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an/Nolan Lab Dropbox/Christian Schuerch/CRC PAPER/Supplemental Tables/"/>
    </mc:Choice>
  </mc:AlternateContent>
  <xr:revisionPtr revIDLastSave="0" documentId="13_ncr:1_{2933128E-910A-B94A-ABD8-56D2C020517A}" xr6:coauthVersionLast="41" xr6:coauthVersionMax="41" xr10:uidLastSave="{00000000-0000-0000-0000-000000000000}"/>
  <bookViews>
    <workbookView xWindow="-400" yWindow="-24940" windowWidth="33600" windowHeight="20540" tabRatio="500" xr2:uid="{00000000-000D-0000-FFFF-FFFF00000000}"/>
  </bookViews>
  <sheets>
    <sheet name="Patients_Data_Schürch" sheetId="4" r:id="rId1"/>
    <sheet name="Annotations" sheetId="1" r:id="rId2"/>
    <sheet name="Tabelle1" sheetId="5" r:id="rId3"/>
  </sheets>
  <definedNames>
    <definedName name="_xlnm._FilterDatabase" localSheetId="0" hidden="1">Patients_Data_Schürch!$BQ$1:$CT$36</definedName>
  </definedNames>
  <calcPr calcId="191029"/>
  <pivotCaches>
    <pivotCache cacheId="1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L37" i="4" l="1"/>
  <c r="CJ37" i="4"/>
</calcChain>
</file>

<file path=xl/sharedStrings.xml><?xml version="1.0" encoding="utf-8"?>
<sst xmlns="http://schemas.openxmlformats.org/spreadsheetml/2006/main" count="636" uniqueCount="273">
  <si>
    <t>Slide</t>
  </si>
  <si>
    <t>B-Number</t>
  </si>
  <si>
    <t>Block</t>
  </si>
  <si>
    <t>LA</t>
  </si>
  <si>
    <t>Diffuse</t>
  </si>
  <si>
    <t>20b</t>
  </si>
  <si>
    <t>B2007.14946</t>
  </si>
  <si>
    <t>IH</t>
  </si>
  <si>
    <t>22c</t>
  </si>
  <si>
    <t>B2003.11934</t>
  </si>
  <si>
    <t>IE</t>
  </si>
  <si>
    <t>26b</t>
  </si>
  <si>
    <t>B2004.8512</t>
  </si>
  <si>
    <t>F</t>
  </si>
  <si>
    <t>41c</t>
  </si>
  <si>
    <t>B2003.13343</t>
  </si>
  <si>
    <t>IIIC</t>
  </si>
  <si>
    <t>49b</t>
  </si>
  <si>
    <t>B2007.28519</t>
  </si>
  <si>
    <t>C</t>
  </si>
  <si>
    <t>84b</t>
  </si>
  <si>
    <t>B2004.12769</t>
  </si>
  <si>
    <t>E</t>
  </si>
  <si>
    <t>98c</t>
  </si>
  <si>
    <t>B2007.29884</t>
  </si>
  <si>
    <t>M</t>
  </si>
  <si>
    <t>112b</t>
  </si>
  <si>
    <t>B2005.1524</t>
  </si>
  <si>
    <t>120c</t>
  </si>
  <si>
    <t>B2008.9583</t>
  </si>
  <si>
    <t>IG</t>
  </si>
  <si>
    <t>186b</t>
  </si>
  <si>
    <t>B2003.11140</t>
  </si>
  <si>
    <t>211b</t>
  </si>
  <si>
    <t>B2008.34012</t>
  </si>
  <si>
    <t>IC</t>
  </si>
  <si>
    <t>220b</t>
  </si>
  <si>
    <t>B2004.35125</t>
  </si>
  <si>
    <t>IF</t>
  </si>
  <si>
    <t>260b</t>
  </si>
  <si>
    <t>B2006.8253</t>
  </si>
  <si>
    <t>273b</t>
  </si>
  <si>
    <t>B2007.26006</t>
  </si>
  <si>
    <t>306c</t>
  </si>
  <si>
    <t>B2008.27649</t>
  </si>
  <si>
    <t>IVD</t>
  </si>
  <si>
    <t>319b</t>
  </si>
  <si>
    <t>B2003.7204</t>
  </si>
  <si>
    <t>IIL</t>
  </si>
  <si>
    <t>334b</t>
  </si>
  <si>
    <t>B2003.13990</t>
  </si>
  <si>
    <t>ID</t>
  </si>
  <si>
    <t>351c</t>
  </si>
  <si>
    <t>B2005.17451</t>
  </si>
  <si>
    <t>IIC</t>
  </si>
  <si>
    <t>538b</t>
  </si>
  <si>
    <t>B2005.15725</t>
  </si>
  <si>
    <t>540b</t>
  </si>
  <si>
    <t>B2006.1821</t>
  </si>
  <si>
    <t>550b</t>
  </si>
  <si>
    <t>B2011.35845</t>
  </si>
  <si>
    <t>557b</t>
  </si>
  <si>
    <t>B2011.40806</t>
  </si>
  <si>
    <t>B</t>
  </si>
  <si>
    <t>568c</t>
  </si>
  <si>
    <t>B2012.21234</t>
  </si>
  <si>
    <t>581b</t>
  </si>
  <si>
    <t>B2012.35134</t>
  </si>
  <si>
    <t>582b</t>
  </si>
  <si>
    <t>B2012.35301</t>
  </si>
  <si>
    <t>602b</t>
  </si>
  <si>
    <t>B2013.1316</t>
  </si>
  <si>
    <t>J</t>
  </si>
  <si>
    <t>632b</t>
  </si>
  <si>
    <t>B2013.31022</t>
  </si>
  <si>
    <t>646b</t>
  </si>
  <si>
    <t>B2013.37340</t>
  </si>
  <si>
    <t>H</t>
  </si>
  <si>
    <t>670b</t>
  </si>
  <si>
    <t>B2013.50977</t>
  </si>
  <si>
    <t>681c</t>
  </si>
  <si>
    <t>B2013.56915</t>
  </si>
  <si>
    <t>690b</t>
  </si>
  <si>
    <t>B2014.1045</t>
  </si>
  <si>
    <t>G</t>
  </si>
  <si>
    <t>699b</t>
  </si>
  <si>
    <t>B2014.134</t>
  </si>
  <si>
    <t>713c</t>
  </si>
  <si>
    <t>B2014.19511</t>
  </si>
  <si>
    <t>720b</t>
  </si>
  <si>
    <t>B2014.21484</t>
  </si>
  <si>
    <t>748c</t>
  </si>
  <si>
    <t>B2014.3347</t>
  </si>
  <si>
    <t>Probenummer_Original</t>
  </si>
  <si>
    <t>Gender</t>
  </si>
  <si>
    <t>Age</t>
  </si>
  <si>
    <t>Full_Histology</t>
  </si>
  <si>
    <t>pT</t>
  </si>
  <si>
    <t>pN</t>
  </si>
  <si>
    <t>pM</t>
  </si>
  <si>
    <t>p_TNM</t>
  </si>
  <si>
    <t>cM</t>
  </si>
  <si>
    <t>cp_TNM_Simple</t>
  </si>
  <si>
    <t>L</t>
  </si>
  <si>
    <t>V</t>
  </si>
  <si>
    <t>OS</t>
  </si>
  <si>
    <t>OS_Censor</t>
  </si>
  <si>
    <t>DFS</t>
  </si>
  <si>
    <t>DFS_Censor</t>
  </si>
  <si>
    <t>Klintrup_Makinen</t>
  </si>
  <si>
    <t>MLH1</t>
  </si>
  <si>
    <t>PMS2</t>
  </si>
  <si>
    <t>MSH6</t>
  </si>
  <si>
    <t>MSH2</t>
  </si>
  <si>
    <t>MSI_IHC</t>
  </si>
  <si>
    <t>MSI_PCR</t>
  </si>
  <si>
    <t>Female</t>
  </si>
  <si>
    <t>Adenocarcinoma</t>
  </si>
  <si>
    <t>1c</t>
  </si>
  <si>
    <t>3B</t>
  </si>
  <si>
    <t/>
  </si>
  <si>
    <t>MSS</t>
  </si>
  <si>
    <t>1b</t>
  </si>
  <si>
    <t>Male</t>
  </si>
  <si>
    <t>1a</t>
  </si>
  <si>
    <t>MSI</t>
  </si>
  <si>
    <t>Mucinous</t>
  </si>
  <si>
    <t>2a</t>
  </si>
  <si>
    <t>4a</t>
  </si>
  <si>
    <t>3A</t>
  </si>
  <si>
    <t>2b</t>
  </si>
  <si>
    <t>3C</t>
  </si>
  <si>
    <t>B2011.35845 - B2011.35846</t>
  </si>
  <si>
    <t>B2012.35301-B2012.35302</t>
  </si>
  <si>
    <t>B2013.1316, B2013.1317, B2013.1321</t>
  </si>
  <si>
    <t>B2013.37340-B2013.37341</t>
  </si>
  <si>
    <t>B2013.50977: und B2013.50981-B2013.50983</t>
  </si>
  <si>
    <t>B2013.56915-B2013.56916</t>
  </si>
  <si>
    <t xml:space="preserve">B2014.1043 - B2014.1046 </t>
  </si>
  <si>
    <t>B2014.134-137</t>
  </si>
  <si>
    <t>B2014.19511 - B2014.19512</t>
  </si>
  <si>
    <t xml:space="preserve">B2014.21484-B2014.21485 </t>
  </si>
  <si>
    <t xml:space="preserve">B2014.3347 - B2014.3348 </t>
  </si>
  <si>
    <t>Nbr_Buds_ITBCC</t>
  </si>
  <si>
    <t>PreOP_Therapy</t>
  </si>
  <si>
    <t>PostOP_Therapy</t>
  </si>
  <si>
    <t>CLR_Graham_Appelman</t>
  </si>
  <si>
    <t>Spot on TMA</t>
  </si>
  <si>
    <t>1,2</t>
  </si>
  <si>
    <t>3,4</t>
  </si>
  <si>
    <t>5,6</t>
  </si>
  <si>
    <t>7,8</t>
  </si>
  <si>
    <t>9,10</t>
  </si>
  <si>
    <t>11,12</t>
  </si>
  <si>
    <t>13,14</t>
  </si>
  <si>
    <t>15,16</t>
  </si>
  <si>
    <t>17,18</t>
  </si>
  <si>
    <t>19,20</t>
  </si>
  <si>
    <t>21,22</t>
  </si>
  <si>
    <t>25,26</t>
  </si>
  <si>
    <t>27,28</t>
  </si>
  <si>
    <t>29,30</t>
  </si>
  <si>
    <t>31,32</t>
  </si>
  <si>
    <t>33,34</t>
  </si>
  <si>
    <t>35,36</t>
  </si>
  <si>
    <t>37,38</t>
  </si>
  <si>
    <t>39,40</t>
  </si>
  <si>
    <t>41,42</t>
  </si>
  <si>
    <t>43,44</t>
  </si>
  <si>
    <t>45,46</t>
  </si>
  <si>
    <t>47,48</t>
  </si>
  <si>
    <t>49,50</t>
  </si>
  <si>
    <t>51,52</t>
  </si>
  <si>
    <t>53,54</t>
  </si>
  <si>
    <t>55,56</t>
  </si>
  <si>
    <t>57,58</t>
  </si>
  <si>
    <t>59,60</t>
  </si>
  <si>
    <t>61,62</t>
  </si>
  <si>
    <t>63,64</t>
  </si>
  <si>
    <t>65,66</t>
  </si>
  <si>
    <t>67,68</t>
  </si>
  <si>
    <t>69,70</t>
  </si>
  <si>
    <t>23,24</t>
  </si>
  <si>
    <t>Patient</t>
  </si>
  <si>
    <t>Group</t>
  </si>
  <si>
    <t>Gesamtergebnis</t>
  </si>
  <si>
    <t>1</t>
  </si>
  <si>
    <t>adipocytes</t>
  </si>
  <si>
    <t>B cells</t>
  </si>
  <si>
    <t>CD11b+ monocytes</t>
  </si>
  <si>
    <t>CD11b+CD68+ macrophages</t>
  </si>
  <si>
    <t>CD11c+ DCs</t>
  </si>
  <si>
    <t>CD163+ macrophages</t>
  </si>
  <si>
    <t>CD3+ T cells</t>
  </si>
  <si>
    <t>CD4+ T cells</t>
  </si>
  <si>
    <t>CD4+ T cells CD45RO+</t>
  </si>
  <si>
    <t>CD68+ macrophages</t>
  </si>
  <si>
    <t>CD68+ macrophages GzmB+</t>
  </si>
  <si>
    <t>CD68+CD163+ macrophages</t>
  </si>
  <si>
    <t>CD8+ T cells</t>
  </si>
  <si>
    <t>granulocytes</t>
  </si>
  <si>
    <t>immune cells / vasculature</t>
  </si>
  <si>
    <t>lymphatics</t>
  </si>
  <si>
    <t>nerves</t>
  </si>
  <si>
    <t>NK cells</t>
  </si>
  <si>
    <t>plasma cells</t>
  </si>
  <si>
    <t>smooth muscle</t>
  </si>
  <si>
    <t>stroma</t>
  </si>
  <si>
    <t>Tregs</t>
  </si>
  <si>
    <t>tumor cells</t>
  </si>
  <si>
    <t>vasculature</t>
  </si>
  <si>
    <t>Group 1: Crohn's like reaction (CLR)</t>
  </si>
  <si>
    <t>Group 2: diffuse immune infiltrate</t>
  </si>
  <si>
    <t>Full_Tumor_Location</t>
  </si>
  <si>
    <t>Simple_Tumor_Location</t>
  </si>
  <si>
    <t>Rectum</t>
  </si>
  <si>
    <t>Ascendens</t>
  </si>
  <si>
    <t>Right</t>
  </si>
  <si>
    <t>Descendens</t>
  </si>
  <si>
    <t>Left</t>
  </si>
  <si>
    <t>Sigma</t>
  </si>
  <si>
    <t>Transversum</t>
  </si>
  <si>
    <t>Cecum</t>
  </si>
  <si>
    <t>2 (Noti)</t>
  </si>
  <si>
    <t>1 (Noti)</t>
  </si>
  <si>
    <t>light purple: values from VorteX clustering</t>
  </si>
  <si>
    <t>CD163+ICOS+</t>
  </si>
  <si>
    <t>CD163+Ki67+</t>
  </si>
  <si>
    <t>CD163+LAG3+</t>
  </si>
  <si>
    <t>CD163+PD-1+</t>
  </si>
  <si>
    <t>CD163+VISTA+</t>
  </si>
  <si>
    <t>CD3+ICOS+</t>
  </si>
  <si>
    <t>CD3+Ki67+</t>
  </si>
  <si>
    <t>CD3+LAG3+</t>
  </si>
  <si>
    <t>CD3+PD-1+</t>
  </si>
  <si>
    <t>CD3+VISTA+</t>
  </si>
  <si>
    <t>CD4+ICOS+</t>
  </si>
  <si>
    <t>CD4+Ki67+</t>
  </si>
  <si>
    <t>CD4+LAG3+</t>
  </si>
  <si>
    <t>CD4+PD-1+</t>
  </si>
  <si>
    <t>CD4+VISTA+</t>
  </si>
  <si>
    <t>CD68+CD163+ICOS+</t>
  </si>
  <si>
    <t>CD68+CD163+Ki67+</t>
  </si>
  <si>
    <t>CD68+CD163+LAG3+</t>
  </si>
  <si>
    <t>CD68+CD163+PD-1+</t>
  </si>
  <si>
    <t>CD68+CD163+VISTA+</t>
  </si>
  <si>
    <t>CD68+ICOS+</t>
  </si>
  <si>
    <t>CD68+Ki67+</t>
  </si>
  <si>
    <t>CD68+LAG3+</t>
  </si>
  <si>
    <t>CD68+PD-1+</t>
  </si>
  <si>
    <t>CD68+VISTA+</t>
  </si>
  <si>
    <t>CD8+ICOS+</t>
  </si>
  <si>
    <t>CD8+Ki67+</t>
  </si>
  <si>
    <t>CD8+LAG3+</t>
  </si>
  <si>
    <t>CD8+PD-1+</t>
  </si>
  <si>
    <t>CD8+VISTA+</t>
  </si>
  <si>
    <t>Treg-ICOS+</t>
  </si>
  <si>
    <t>Treg-Ki67+</t>
  </si>
  <si>
    <t>Treg-LAG3+</t>
  </si>
  <si>
    <t>Treg-PD-1+</t>
  </si>
  <si>
    <t>Treg-VISTA+</t>
  </si>
  <si>
    <t>light green: values from manual gating in CellEngine</t>
  </si>
  <si>
    <t>absolute numbers of cells</t>
  </si>
  <si>
    <t>TMA spot</t>
  </si>
  <si>
    <t>% of parent population (e.g. CD163c+ICOS+ is % of CD163c+)</t>
  </si>
  <si>
    <t>nd</t>
  </si>
  <si>
    <t>Budding grade</t>
  </si>
  <si>
    <t>CD4+ T cells GATA3+</t>
  </si>
  <si>
    <t>immune cells</t>
  </si>
  <si>
    <t>tumor cells / immune cells</t>
  </si>
  <si>
    <t>undefined</t>
  </si>
  <si>
    <t>TMA B (Copy)</t>
  </si>
  <si>
    <t>TMA A (Origi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sz val="11"/>
      <color rgb="FF000000"/>
      <name val="Calibri"/>
      <family val="2"/>
    </font>
    <font>
      <sz val="12"/>
      <color rgb="FFFF000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EA532"/>
        <bgColor indexed="64"/>
      </patternFill>
    </fill>
    <fill>
      <patternFill patternType="solid">
        <fgColor rgb="FF73FF24"/>
        <bgColor indexed="64"/>
      </patternFill>
    </fill>
    <fill>
      <patternFill patternType="solid">
        <fgColor rgb="FFFC00F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5259A"/>
        <bgColor indexed="64"/>
      </patternFill>
    </fill>
    <fill>
      <patternFill patternType="solid">
        <fgColor rgb="FFEC732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5FB7"/>
        <bgColor indexed="64"/>
      </patternFill>
    </fill>
    <fill>
      <patternFill patternType="solid">
        <fgColor rgb="FFF5B88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E64B5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auto="1"/>
      </left>
      <right/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0" xfId="0" applyFont="1"/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6" xfId="0" applyFont="1" applyFill="1" applyBorder="1"/>
    <xf numFmtId="0" fontId="0" fillId="4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1" fillId="0" borderId="6" xfId="0" applyFont="1" applyFill="1" applyBorder="1"/>
    <xf numFmtId="0" fontId="0" fillId="4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0" borderId="12" xfId="0" applyFont="1" applyBorder="1"/>
    <xf numFmtId="0" fontId="0" fillId="4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1" fillId="3" borderId="12" xfId="0" applyFont="1" applyFill="1" applyBorder="1"/>
    <xf numFmtId="0" fontId="1" fillId="0" borderId="12" xfId="0" applyFont="1" applyFill="1" applyBorder="1" applyAlignment="1"/>
    <xf numFmtId="0" fontId="1" fillId="0" borderId="14" xfId="0" applyFont="1" applyFill="1" applyBorder="1" applyAlignment="1"/>
    <xf numFmtId="0" fontId="1" fillId="3" borderId="16" xfId="0" applyFont="1" applyFill="1" applyBorder="1"/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2" fillId="8" borderId="21" xfId="0" applyFont="1" applyFill="1" applyBorder="1" applyAlignment="1">
      <alignment horizontal="left" vertical="center"/>
    </xf>
    <xf numFmtId="0" fontId="2" fillId="9" borderId="22" xfId="0" applyFont="1" applyFill="1" applyBorder="1" applyAlignment="1">
      <alignment horizontal="left" vertical="center"/>
    </xf>
    <xf numFmtId="0" fontId="2" fillId="9" borderId="23" xfId="0" applyFont="1" applyFill="1" applyBorder="1" applyAlignment="1">
      <alignment horizontal="left" vertical="center"/>
    </xf>
    <xf numFmtId="2" fontId="2" fillId="9" borderId="23" xfId="0" applyNumberFormat="1" applyFont="1" applyFill="1" applyBorder="1" applyAlignment="1">
      <alignment horizontal="left" vertical="center"/>
    </xf>
    <xf numFmtId="0" fontId="2" fillId="10" borderId="24" xfId="0" applyFont="1" applyFill="1" applyBorder="1" applyAlignment="1">
      <alignment horizontal="left" vertical="center"/>
    </xf>
    <xf numFmtId="0" fontId="2" fillId="11" borderId="24" xfId="0" applyFont="1" applyFill="1" applyBorder="1" applyAlignment="1">
      <alignment horizontal="left" vertical="center"/>
    </xf>
    <xf numFmtId="0" fontId="2" fillId="11" borderId="25" xfId="0" applyFont="1" applyFill="1" applyBorder="1" applyAlignment="1">
      <alignment horizontal="left" vertical="center"/>
    </xf>
    <xf numFmtId="0" fontId="2" fillId="12" borderId="22" xfId="0" applyFont="1" applyFill="1" applyBorder="1" applyAlignment="1">
      <alignment horizontal="left" vertical="center"/>
    </xf>
    <xf numFmtId="0" fontId="2" fillId="12" borderId="26" xfId="0" applyFont="1" applyFill="1" applyBorder="1" applyAlignment="1">
      <alignment horizontal="left" vertical="center"/>
    </xf>
    <xf numFmtId="0" fontId="2" fillId="12" borderId="27" xfId="0" applyFont="1" applyFill="1" applyBorder="1" applyAlignment="1">
      <alignment horizontal="left" vertical="center"/>
    </xf>
    <xf numFmtId="0" fontId="2" fillId="13" borderId="28" xfId="0" applyFont="1" applyFill="1" applyBorder="1" applyAlignment="1">
      <alignment horizontal="left" vertical="center"/>
    </xf>
    <xf numFmtId="0" fontId="2" fillId="13" borderId="25" xfId="0" applyFont="1" applyFill="1" applyBorder="1" applyAlignment="1">
      <alignment horizontal="left" vertical="center"/>
    </xf>
    <xf numFmtId="0" fontId="0" fillId="0" borderId="0" xfId="0" applyFont="1"/>
    <xf numFmtId="0" fontId="2" fillId="2" borderId="29" xfId="0" applyFont="1" applyFill="1" applyBorder="1" applyAlignment="1">
      <alignment horizontal="left" vertical="center"/>
    </xf>
    <xf numFmtId="0" fontId="5" fillId="14" borderId="30" xfId="0" applyFont="1" applyFill="1" applyBorder="1" applyAlignment="1">
      <alignment horizontal="left" vertical="center"/>
    </xf>
    <xf numFmtId="0" fontId="5" fillId="14" borderId="31" xfId="0" applyFont="1" applyFill="1" applyBorder="1" applyAlignment="1">
      <alignment horizontal="left" vertical="center"/>
    </xf>
    <xf numFmtId="2" fontId="5" fillId="14" borderId="31" xfId="0" applyNumberFormat="1" applyFont="1" applyFill="1" applyBorder="1" applyAlignment="1">
      <alignment horizontal="left" vertical="center"/>
    </xf>
    <xf numFmtId="0" fontId="5" fillId="15" borderId="30" xfId="0" applyFont="1" applyFill="1" applyBorder="1" applyAlignment="1">
      <alignment horizontal="left" vertical="center"/>
    </xf>
    <xf numFmtId="0" fontId="5" fillId="16" borderId="33" xfId="0" applyNumberFormat="1" applyFont="1" applyFill="1" applyBorder="1" applyAlignment="1">
      <alignment horizontal="left" vertical="center"/>
    </xf>
    <xf numFmtId="0" fontId="5" fillId="16" borderId="31" xfId="0" applyNumberFormat="1" applyFont="1" applyFill="1" applyBorder="1" applyAlignment="1">
      <alignment horizontal="left" vertical="center"/>
    </xf>
    <xf numFmtId="0" fontId="5" fillId="16" borderId="31" xfId="0" applyFont="1" applyFill="1" applyBorder="1" applyAlignment="1">
      <alignment horizontal="left" vertical="center"/>
    </xf>
    <xf numFmtId="164" fontId="5" fillId="17" borderId="30" xfId="0" applyNumberFormat="1" applyFont="1" applyFill="1" applyBorder="1" applyAlignment="1">
      <alignment horizontal="left" vertical="center"/>
    </xf>
    <xf numFmtId="0" fontId="5" fillId="17" borderId="33" xfId="0" applyFont="1" applyFill="1" applyBorder="1" applyAlignment="1">
      <alignment horizontal="left" vertical="center"/>
    </xf>
    <xf numFmtId="164" fontId="5" fillId="17" borderId="33" xfId="0" applyNumberFormat="1" applyFont="1" applyFill="1" applyBorder="1" applyAlignment="1">
      <alignment horizontal="left" vertical="center"/>
    </xf>
    <xf numFmtId="0" fontId="5" fillId="17" borderId="15" xfId="0" applyFont="1" applyFill="1" applyBorder="1" applyAlignment="1">
      <alignment horizontal="left" vertical="center"/>
    </xf>
    <xf numFmtId="0" fontId="5" fillId="18" borderId="30" xfId="0" applyFont="1" applyFill="1" applyBorder="1" applyAlignment="1">
      <alignment horizontal="left" vertical="center"/>
    </xf>
    <xf numFmtId="0" fontId="5" fillId="18" borderId="31" xfId="0" applyFont="1" applyFill="1" applyBorder="1" applyAlignment="1">
      <alignment horizontal="left" vertical="center"/>
    </xf>
    <xf numFmtId="0" fontId="5" fillId="16" borderId="33" xfId="0" applyFont="1" applyFill="1" applyBorder="1" applyAlignment="1">
      <alignment horizontal="left" vertical="center"/>
    </xf>
    <xf numFmtId="0" fontId="5" fillId="18" borderId="31" xfId="0" applyFont="1" applyFill="1" applyBorder="1" applyAlignment="1">
      <alignment horizontal="left"/>
    </xf>
    <xf numFmtId="0" fontId="0" fillId="20" borderId="31" xfId="0" applyFont="1" applyFill="1" applyBorder="1"/>
    <xf numFmtId="0" fontId="0" fillId="19" borderId="31" xfId="0" applyNumberFormat="1" applyFont="1" applyFill="1" applyBorder="1"/>
    <xf numFmtId="0" fontId="5" fillId="19" borderId="31" xfId="0" applyNumberFormat="1" applyFont="1" applyFill="1" applyBorder="1" applyAlignment="1">
      <alignment horizontal="right" vertical="center"/>
    </xf>
    <xf numFmtId="0" fontId="0" fillId="19" borderId="31" xfId="0" applyFont="1" applyFill="1" applyBorder="1"/>
    <xf numFmtId="0" fontId="5" fillId="21" borderId="31" xfId="0" applyFont="1" applyFill="1" applyBorder="1" applyAlignment="1">
      <alignment horizontal="left" vertical="center"/>
    </xf>
    <xf numFmtId="0" fontId="5" fillId="21" borderId="31" xfId="0" applyFont="1" applyFill="1" applyBorder="1" applyAlignment="1">
      <alignment horizontal="center"/>
    </xf>
    <xf numFmtId="0" fontId="5" fillId="21" borderId="31" xfId="0" applyFont="1" applyFill="1" applyBorder="1" applyAlignment="1">
      <alignment horizontal="center" vertical="center"/>
    </xf>
    <xf numFmtId="0" fontId="2" fillId="22" borderId="35" xfId="0" applyFont="1" applyFill="1" applyBorder="1" applyAlignment="1">
      <alignment horizontal="center" vertical="center"/>
    </xf>
    <xf numFmtId="0" fontId="0" fillId="0" borderId="0" xfId="0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NumberFormat="1"/>
    <xf numFmtId="0" fontId="0" fillId="3" borderId="0" xfId="0" applyFill="1"/>
    <xf numFmtId="0" fontId="2" fillId="10" borderId="25" xfId="0" applyFont="1" applyFill="1" applyBorder="1" applyAlignment="1">
      <alignment horizontal="left" vertical="center"/>
    </xf>
    <xf numFmtId="0" fontId="2" fillId="10" borderId="34" xfId="0" applyFont="1" applyFill="1" applyBorder="1" applyAlignment="1">
      <alignment horizontal="left" vertical="center"/>
    </xf>
    <xf numFmtId="0" fontId="2" fillId="13" borderId="37" xfId="0" applyFont="1" applyFill="1" applyBorder="1" applyAlignment="1">
      <alignment horizontal="left" vertical="center"/>
    </xf>
    <xf numFmtId="0" fontId="5" fillId="15" borderId="31" xfId="0" applyFont="1" applyFill="1" applyBorder="1" applyAlignment="1">
      <alignment horizontal="left" vertical="center"/>
    </xf>
    <xf numFmtId="0" fontId="5" fillId="15" borderId="32" xfId="0" applyFont="1" applyFill="1" applyBorder="1" applyAlignment="1">
      <alignment horizontal="left" vertical="center"/>
    </xf>
    <xf numFmtId="0" fontId="0" fillId="19" borderId="32" xfId="0" applyNumberFormat="1" applyFont="1" applyFill="1" applyBorder="1"/>
    <xf numFmtId="0" fontId="0" fillId="20" borderId="32" xfId="0" applyFont="1" applyFill="1" applyBorder="1"/>
    <xf numFmtId="0" fontId="5" fillId="23" borderId="30" xfId="0" applyFont="1" applyFill="1" applyBorder="1" applyAlignment="1">
      <alignment horizontal="left" vertical="center"/>
    </xf>
    <xf numFmtId="0" fontId="0" fillId="0" borderId="0" xfId="0" applyFill="1"/>
    <xf numFmtId="0" fontId="1" fillId="24" borderId="36" xfId="0" applyFont="1" applyFill="1" applyBorder="1"/>
    <xf numFmtId="0" fontId="0" fillId="21" borderId="0" xfId="0" applyNumberFormat="1" applyFill="1"/>
    <xf numFmtId="0" fontId="0" fillId="21" borderId="0" xfId="0" applyFill="1"/>
    <xf numFmtId="0" fontId="0" fillId="25" borderId="0" xfId="0" applyFill="1"/>
    <xf numFmtId="0" fontId="1" fillId="0" borderId="0" xfId="0" applyFont="1" applyFill="1" applyBorder="1"/>
    <xf numFmtId="0" fontId="0" fillId="0" borderId="0" xfId="0" applyNumberFormat="1" applyFill="1"/>
    <xf numFmtId="164" fontId="5" fillId="26" borderId="30" xfId="0" applyNumberFormat="1" applyFont="1" applyFill="1" applyBorder="1" applyAlignment="1">
      <alignment horizontal="left" vertical="center"/>
    </xf>
    <xf numFmtId="0" fontId="5" fillId="26" borderId="33" xfId="0" applyFont="1" applyFill="1" applyBorder="1" applyAlignment="1">
      <alignment horizontal="left" vertical="center"/>
    </xf>
    <xf numFmtId="0" fontId="5" fillId="26" borderId="15" xfId="0" applyFont="1" applyFill="1" applyBorder="1" applyAlignment="1">
      <alignment horizontal="left" vertical="center"/>
    </xf>
    <xf numFmtId="0" fontId="8" fillId="0" borderId="0" xfId="0" applyFont="1" applyFill="1"/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3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Standard" xfId="0" builtinId="0"/>
  </cellStyles>
  <dxfs count="0"/>
  <tableStyles count="0" defaultTableStyle="TableStyleMedium9" defaultPivotStyle="PivotStyleMedium4"/>
  <colors>
    <mruColors>
      <color rgb="FFDE64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hristian Martijn Schuerch" refreshedDate="43420.408347106481" createdVersion="6" refreshedVersion="6" minRefreshableVersion="3" recordCount="35" xr:uid="{8C587637-1D76-AA4B-9762-2C8391343D69}">
  <cacheSource type="worksheet">
    <worksheetSource ref="A1:CT36" sheet="Patients_Data_Schürch"/>
  </cacheSource>
  <cacheFields count="31">
    <cacheField name="Patient" numFmtId="0">
      <sharedItems containsSemiMixedTypes="0" containsString="0" containsNumber="1" containsInteger="1" minValue="1" maxValue="35" count="35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</sharedItems>
    </cacheField>
    <cacheField name="Group" numFmtId="0">
      <sharedItems containsSemiMixedTypes="0" containsString="0" containsNumber="1" containsInteger="1" minValue="1" maxValue="2" count="2">
        <n v="1"/>
        <n v="2"/>
      </sharedItems>
    </cacheField>
    <cacheField name="ID" numFmtId="0">
      <sharedItems containsSemiMixedTypes="0" containsString="0" containsNumber="1" containsInteger="1" minValue="20" maxValue="748"/>
    </cacheField>
    <cacheField name="Probenummer_Original" numFmtId="0">
      <sharedItems/>
    </cacheField>
    <cacheField name="Gender" numFmtId="0">
      <sharedItems/>
    </cacheField>
    <cacheField name="Age" numFmtId="2">
      <sharedItems containsSemiMixedTypes="0" containsString="0" containsNumber="1" minValue="29.87123287671233" maxValue="89.528767123287665"/>
    </cacheField>
    <cacheField name="Full_Histology" numFmtId="0">
      <sharedItems containsBlank="1"/>
    </cacheField>
    <cacheField name="PreOP_Therapy" numFmtId="0">
      <sharedItems containsSemiMixedTypes="0" containsString="0" containsNumber="1" containsInteger="1" minValue="0" maxValue="0"/>
    </cacheField>
    <cacheField name="PostOP_Therapy" numFmtId="0">
      <sharedItems containsString="0" containsBlank="1" containsNumber="1" containsInteger="1" minValue="0" maxValue="1"/>
    </cacheField>
    <cacheField name="pT" numFmtId="0">
      <sharedItems containsMixedTypes="1" containsNumber="1" containsInteger="1" minValue="2" maxValue="4"/>
    </cacheField>
    <cacheField name="pN" numFmtId="0">
      <sharedItems containsMixedTypes="1" containsNumber="1" containsInteger="1" minValue="0" maxValue="0"/>
    </cacheField>
    <cacheField name="pM" numFmtId="0">
      <sharedItems containsString="0" containsBlank="1" containsNumber="1" containsInteger="1" minValue="1" maxValue="1"/>
    </cacheField>
    <cacheField name="p_TNM" numFmtId="0">
      <sharedItems containsMixedTypes="1" containsNumber="1" containsInteger="1" minValue="4" maxValue="4" count="4">
        <s v="3B"/>
        <s v="3A"/>
        <s v="3C"/>
        <n v="4"/>
      </sharedItems>
    </cacheField>
    <cacheField name="cM" numFmtId="0">
      <sharedItems containsMixedTypes="1" containsNumber="1" containsInteger="1" minValue="0" maxValue="1"/>
    </cacheField>
    <cacheField name="cp_TNM_Simple" numFmtId="0">
      <sharedItems containsSemiMixedTypes="0" containsString="0" containsNumber="1" containsInteger="1" minValue="3" maxValue="4"/>
    </cacheField>
    <cacheField name="G" numFmtId="0">
      <sharedItems containsString="0" containsBlank="1" containsNumber="1" containsInteger="1" minValue="1" maxValue="3"/>
    </cacheField>
    <cacheField name="L" numFmtId="0">
      <sharedItems containsMixedTypes="1" containsNumber="1" containsInteger="1" minValue="0" maxValue="1"/>
    </cacheField>
    <cacheField name="V" numFmtId="0">
      <sharedItems containsMixedTypes="1" containsNumber="1" containsInteger="1" minValue="0" maxValue="1"/>
    </cacheField>
    <cacheField name="OS" numFmtId="164">
      <sharedItems containsSemiMixedTypes="0" containsString="0" containsNumber="1" minValue="0" maxValue="138.03418803418802"/>
    </cacheField>
    <cacheField name="OS_Censor" numFmtId="0">
      <sharedItems containsSemiMixedTypes="0" containsString="0" containsNumber="1" containsInteger="1" minValue="0" maxValue="1"/>
    </cacheField>
    <cacheField name="DFS" numFmtId="164">
      <sharedItems containsSemiMixedTypes="0" containsString="0" containsNumber="1" minValue="0" maxValue="138.03418803418802"/>
    </cacheField>
    <cacheField name="DFS_Censor" numFmtId="0">
      <sharedItems containsSemiMixedTypes="0" containsString="0" containsNumber="1" containsInteger="1" minValue="0" maxValue="1"/>
    </cacheField>
    <cacheField name="Klintrup_Makinen" numFmtId="0">
      <sharedItems containsSemiMixedTypes="0" containsString="0" containsNumber="1" containsInteger="1" minValue="1" maxValue="3"/>
    </cacheField>
    <cacheField name="Nbr_Buds_ITBCC" numFmtId="0">
      <sharedItems containsString="0" containsBlank="1" containsNumber="1" containsInteger="1" minValue="0" maxValue="25"/>
    </cacheField>
    <cacheField name="MLH1" numFmtId="0">
      <sharedItems containsString="0" containsBlank="1" containsNumber="1" containsInteger="1" minValue="0" maxValue="2"/>
    </cacheField>
    <cacheField name="PMS2" numFmtId="0">
      <sharedItems containsString="0" containsBlank="1" containsNumber="1" containsInteger="1" minValue="0" maxValue="2"/>
    </cacheField>
    <cacheField name="MSH6" numFmtId="0">
      <sharedItems containsString="0" containsBlank="1" containsNumber="1" containsInteger="1" minValue="1" maxValue="1"/>
    </cacheField>
    <cacheField name="MSH2" numFmtId="0">
      <sharedItems containsString="0" containsBlank="1" containsNumber="1" containsInteger="1" minValue="1" maxValue="1"/>
    </cacheField>
    <cacheField name="MSI_IHC" numFmtId="0">
      <sharedItems containsBlank="1"/>
    </cacheField>
    <cacheField name="MSI_PCR" numFmtId="0">
      <sharedItems containsString="0" containsBlank="1" containsNumber="1" containsInteger="1" minValue="0" maxValue="1"/>
    </cacheField>
    <cacheField name="CLR_Graham_Appelman" numFmtId="0">
      <sharedItems containsSemiMixedTypes="0" containsString="0" containsNumber="1" containsInteger="1" minValue="0" maxValue="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">
  <r>
    <x v="0"/>
    <x v="0"/>
    <n v="20"/>
    <s v="B2007.14946"/>
    <s v="Female"/>
    <n v="76.104109589041101"/>
    <s v="Adenocarcinoma"/>
    <n v="0"/>
    <n v="0"/>
    <n v="3"/>
    <s v="1c"/>
    <m/>
    <x v="0"/>
    <n v="0"/>
    <n v="3"/>
    <n v="2"/>
    <n v="1"/>
    <n v="0"/>
    <n v="71.334648257725178"/>
    <n v="0"/>
    <n v="71.334648257725178"/>
    <n v="0"/>
    <n v="2"/>
    <n v="25"/>
    <n v="1"/>
    <n v="1"/>
    <n v="1"/>
    <n v="1"/>
    <s v="MSS"/>
    <n v="0"/>
    <n v="2"/>
  </r>
  <r>
    <x v="1"/>
    <x v="1"/>
    <n v="22"/>
    <s v="B2003.11934"/>
    <s v="Female"/>
    <n v="85.293150684931504"/>
    <s v="Adenocarcinoma"/>
    <n v="0"/>
    <n v="0"/>
    <n v="3"/>
    <s v="1b"/>
    <m/>
    <x v="0"/>
    <n v="0"/>
    <n v="3"/>
    <n v="2"/>
    <n v="1"/>
    <n v="0"/>
    <n v="137.63971071663377"/>
    <n v="0"/>
    <n v="137.63971071663377"/>
    <n v="1"/>
    <n v="2"/>
    <n v="8"/>
    <n v="1"/>
    <n v="1"/>
    <n v="1"/>
    <n v="1"/>
    <s v="MSS"/>
    <n v="0"/>
    <n v="0"/>
  </r>
  <r>
    <x v="2"/>
    <x v="1"/>
    <n v="26"/>
    <s v="B2004.8512"/>
    <s v="Male"/>
    <n v="56.013698630136986"/>
    <s v="Adenocarcinoma"/>
    <n v="0"/>
    <n v="0"/>
    <n v="3"/>
    <s v="1b"/>
    <m/>
    <x v="0"/>
    <n v="0"/>
    <n v="3"/>
    <n v="2"/>
    <n v="1"/>
    <n v="1"/>
    <n v="0.39447731755424059"/>
    <n v="1"/>
    <n v="0.39447731755424059"/>
    <n v="0"/>
    <n v="2"/>
    <n v="5"/>
    <n v="1"/>
    <n v="1"/>
    <n v="1"/>
    <n v="1"/>
    <s v="MSS"/>
    <n v="0"/>
    <n v="0"/>
  </r>
  <r>
    <x v="3"/>
    <x v="1"/>
    <n v="41"/>
    <s v="B2003.13343"/>
    <s v="Male"/>
    <n v="82.356164383561648"/>
    <s v="Adenocarcinoma"/>
    <n v="0"/>
    <n v="0"/>
    <n v="3"/>
    <s v="1a"/>
    <m/>
    <x v="0"/>
    <n v="0"/>
    <n v="3"/>
    <n v="2"/>
    <n v="1"/>
    <n v="1"/>
    <n v="0.52596975673898749"/>
    <n v="1"/>
    <n v="0.52596975673898749"/>
    <n v="0"/>
    <n v="2"/>
    <n v="0"/>
    <n v="1"/>
    <n v="0"/>
    <n v="1"/>
    <n v="1"/>
    <s v="MSI"/>
    <n v="0"/>
    <n v="0"/>
  </r>
  <r>
    <x v="4"/>
    <x v="1"/>
    <n v="49"/>
    <s v="B2007.28519"/>
    <s v="Female"/>
    <n v="78.38082191780822"/>
    <s v="Adenocarcinoma"/>
    <n v="0"/>
    <n v="0"/>
    <n v="3"/>
    <s v="1a"/>
    <m/>
    <x v="0"/>
    <n v="0"/>
    <n v="3"/>
    <n v="2"/>
    <n v="1"/>
    <n v="0"/>
    <n v="43.458251150558837"/>
    <n v="1"/>
    <n v="43.458251150558837"/>
    <n v="0"/>
    <n v="2"/>
    <n v="12"/>
    <n v="1"/>
    <n v="1"/>
    <n v="1"/>
    <n v="1"/>
    <s v="MSS"/>
    <n v="0"/>
    <n v="0"/>
  </r>
  <r>
    <x v="5"/>
    <x v="0"/>
    <n v="84"/>
    <s v="B2004.12769"/>
    <s v="Male"/>
    <n v="51.167123287671231"/>
    <s v="Mucinous"/>
    <n v="0"/>
    <n v="1"/>
    <n v="3"/>
    <s v="1b"/>
    <m/>
    <x v="0"/>
    <n v="0"/>
    <n v="3"/>
    <n v="3"/>
    <n v="1"/>
    <n v="0"/>
    <n v="125.54240631163708"/>
    <n v="0"/>
    <n v="125.54240631163708"/>
    <n v="0"/>
    <n v="1"/>
    <n v="7"/>
    <n v="1"/>
    <n v="1"/>
    <n v="1"/>
    <n v="1"/>
    <s v="MSS"/>
    <n v="0"/>
    <n v="2"/>
  </r>
  <r>
    <x v="6"/>
    <x v="1"/>
    <n v="98"/>
    <s v="B2007.29884"/>
    <s v="Male"/>
    <n v="70.580821917808223"/>
    <s v="Adenocarcinoma"/>
    <n v="0"/>
    <n v="0"/>
    <n v="3"/>
    <s v="1c"/>
    <m/>
    <x v="0"/>
    <n v="0"/>
    <n v="3"/>
    <n v="2"/>
    <n v="1"/>
    <n v="0"/>
    <n v="68.178829717291251"/>
    <n v="0"/>
    <n v="68.178829717291251"/>
    <n v="1"/>
    <n v="2"/>
    <n v="6"/>
    <n v="1"/>
    <n v="1"/>
    <n v="1"/>
    <n v="1"/>
    <s v="MSS"/>
    <n v="0"/>
    <n v="0"/>
  </r>
  <r>
    <x v="7"/>
    <x v="1"/>
    <n v="112"/>
    <s v="B2005.1524"/>
    <s v="Male"/>
    <n v="30.372602739726027"/>
    <s v="Adenocarcinoma"/>
    <n v="0"/>
    <n v="1"/>
    <n v="3"/>
    <s v="2a"/>
    <m/>
    <x v="0"/>
    <n v="1"/>
    <n v="4"/>
    <n v="2"/>
    <n v="1"/>
    <n v="0"/>
    <n v="21.236028928336619"/>
    <n v="1"/>
    <n v="21.236028928336619"/>
    <n v="1"/>
    <n v="2"/>
    <n v="21"/>
    <n v="1"/>
    <n v="1"/>
    <n v="1"/>
    <n v="1"/>
    <s v="MSS"/>
    <n v="0"/>
    <n v="0"/>
  </r>
  <r>
    <x v="8"/>
    <x v="1"/>
    <n v="120"/>
    <s v="B2008.9583"/>
    <s v="Female"/>
    <n v="74.290410958904104"/>
    <s v="Adenocarcinoma"/>
    <n v="0"/>
    <n v="0"/>
    <s v="4a"/>
    <s v="1b"/>
    <m/>
    <x v="0"/>
    <n v="0"/>
    <n v="3"/>
    <n v="3"/>
    <n v="1"/>
    <n v="1"/>
    <n v="12.787639710716633"/>
    <n v="1"/>
    <n v="12.787639710716633"/>
    <n v="1"/>
    <n v="2"/>
    <n v="5"/>
    <n v="0"/>
    <n v="0"/>
    <n v="1"/>
    <n v="1"/>
    <s v="MSI"/>
    <n v="1"/>
    <n v="0"/>
  </r>
  <r>
    <x v="9"/>
    <x v="0"/>
    <n v="186"/>
    <s v="B2003.11140"/>
    <s v="Male"/>
    <n v="61.684931506849317"/>
    <s v="Adenocarcinoma"/>
    <n v="0"/>
    <n v="1"/>
    <n v="2"/>
    <s v="1b"/>
    <m/>
    <x v="1"/>
    <n v="0"/>
    <n v="3"/>
    <n v="2"/>
    <s v=""/>
    <s v=""/>
    <n v="124.09598948060486"/>
    <n v="0"/>
    <n v="124.09598948060486"/>
    <n v="0"/>
    <n v="2"/>
    <n v="6"/>
    <n v="1"/>
    <n v="1"/>
    <n v="1"/>
    <n v="1"/>
    <s v="MSS"/>
    <n v="0"/>
    <n v="2"/>
  </r>
  <r>
    <x v="10"/>
    <x v="0"/>
    <n v="211"/>
    <s v="B2008.34012"/>
    <s v="Female"/>
    <n v="87.8"/>
    <s v="Adenocarcinoma"/>
    <n v="0"/>
    <n v="0"/>
    <n v="3"/>
    <s v="2a"/>
    <m/>
    <x v="0"/>
    <n v="0"/>
    <n v="3"/>
    <n v="2"/>
    <n v="1"/>
    <n v="1"/>
    <n v="70.118343195266263"/>
    <n v="0"/>
    <n v="70.118343195266263"/>
    <n v="0"/>
    <n v="1"/>
    <n v="8"/>
    <n v="1"/>
    <n v="1"/>
    <n v="1"/>
    <n v="1"/>
    <s v="MSS"/>
    <n v="0"/>
    <n v="2"/>
  </r>
  <r>
    <x v="11"/>
    <x v="0"/>
    <n v="220"/>
    <s v="B2004.35125"/>
    <s v="Female"/>
    <n v="75.868493150684927"/>
    <s v="Adenocarcinoma"/>
    <n v="0"/>
    <n v="0"/>
    <n v="3"/>
    <s v="2b"/>
    <m/>
    <x v="2"/>
    <n v="0"/>
    <n v="3"/>
    <n v="2"/>
    <n v="1"/>
    <n v="0"/>
    <n v="105.16107823800131"/>
    <n v="0"/>
    <n v="105.16107823800131"/>
    <n v="0"/>
    <n v="2"/>
    <n v="16"/>
    <n v="1"/>
    <n v="1"/>
    <n v="1"/>
    <n v="1"/>
    <s v="MSS"/>
    <n v="0"/>
    <n v="2"/>
  </r>
  <r>
    <x v="12"/>
    <x v="0"/>
    <n v="260"/>
    <s v="B2006.8253"/>
    <s v="Female"/>
    <n v="55.353424657534248"/>
    <s v="Mucinous"/>
    <n v="0"/>
    <n v="1"/>
    <n v="3"/>
    <s v="1b"/>
    <m/>
    <x v="0"/>
    <n v="0"/>
    <n v="3"/>
    <n v="3"/>
    <n v="1"/>
    <n v="0"/>
    <n v="42.965154503616041"/>
    <n v="0"/>
    <n v="42.965154503616041"/>
    <n v="0"/>
    <n v="2"/>
    <n v="3"/>
    <m/>
    <m/>
    <m/>
    <m/>
    <m/>
    <n v="0"/>
    <n v="2"/>
  </r>
  <r>
    <x v="13"/>
    <x v="1"/>
    <n v="273"/>
    <s v="B2007.26006"/>
    <s v="Male"/>
    <n v="56.632876712328766"/>
    <s v="Adenocarcinoma"/>
    <n v="0"/>
    <n v="0"/>
    <n v="3"/>
    <s v="2b"/>
    <n v="1"/>
    <x v="3"/>
    <n v="1"/>
    <n v="4"/>
    <n v="3"/>
    <n v="1"/>
    <n v="1"/>
    <n v="13.247863247863247"/>
    <n v="0"/>
    <n v="13.247863247863247"/>
    <n v="0"/>
    <n v="3"/>
    <n v="13"/>
    <n v="1"/>
    <n v="1"/>
    <n v="1"/>
    <n v="1"/>
    <s v="MSS"/>
    <n v="0"/>
    <n v="0"/>
  </r>
  <r>
    <x v="14"/>
    <x v="1"/>
    <n v="306"/>
    <s v="B2008.27649"/>
    <s v="Female"/>
    <n v="66.0054794520548"/>
    <s v="Adenocarcinoma"/>
    <n v="0"/>
    <n v="0"/>
    <n v="3"/>
    <s v="2b"/>
    <n v="1"/>
    <x v="3"/>
    <n v="1"/>
    <n v="4"/>
    <n v="2"/>
    <s v=""/>
    <s v=""/>
    <n v="0.29585798816568043"/>
    <n v="1"/>
    <n v="0.29585798816568043"/>
    <n v="0"/>
    <n v="2"/>
    <n v="4"/>
    <m/>
    <m/>
    <m/>
    <m/>
    <m/>
    <m/>
    <n v="0"/>
  </r>
  <r>
    <x v="15"/>
    <x v="1"/>
    <n v="319"/>
    <s v="B2003.7204"/>
    <s v="Female"/>
    <n v="77.241095890410961"/>
    <s v="Adenocarcinoma"/>
    <n v="0"/>
    <n v="1"/>
    <n v="2"/>
    <s v="1b"/>
    <m/>
    <x v="1"/>
    <n v="0"/>
    <n v="3"/>
    <n v="2"/>
    <n v="1"/>
    <n v="1"/>
    <n v="124.62195923734384"/>
    <n v="0"/>
    <n v="124.62195923734384"/>
    <n v="0"/>
    <n v="2"/>
    <n v="11"/>
    <n v="1"/>
    <n v="1"/>
    <n v="1"/>
    <n v="1"/>
    <s v="MSS"/>
    <n v="0"/>
    <n v="0"/>
  </r>
  <r>
    <x v="16"/>
    <x v="0"/>
    <n v="334"/>
    <s v="B2003.13990"/>
    <s v="Male"/>
    <n v="63.156164383561645"/>
    <s v="Mucinous"/>
    <n v="0"/>
    <n v="1"/>
    <n v="3"/>
    <s v="1b"/>
    <m/>
    <x v="0"/>
    <n v="0"/>
    <n v="3"/>
    <n v="3"/>
    <n v="1"/>
    <n v="0"/>
    <n v="138.03418803418802"/>
    <n v="0"/>
    <n v="138.03418803418802"/>
    <n v="0"/>
    <n v="1"/>
    <n v="9"/>
    <n v="1"/>
    <n v="1"/>
    <n v="1"/>
    <n v="1"/>
    <s v="MSS"/>
    <n v="0"/>
    <n v="2"/>
  </r>
  <r>
    <x v="17"/>
    <x v="1"/>
    <n v="351"/>
    <s v="B2005.17451"/>
    <s v="Male"/>
    <n v="60.775342465753425"/>
    <s v="Adenocarcinoma"/>
    <n v="0"/>
    <n v="1"/>
    <n v="4"/>
    <s v="2b"/>
    <n v="1"/>
    <x v="3"/>
    <n v="0"/>
    <n v="4"/>
    <n v="3"/>
    <n v="1"/>
    <n v="1"/>
    <n v="11.932938856015779"/>
    <n v="1"/>
    <n v="10.552268244575936"/>
    <n v="1"/>
    <n v="2"/>
    <n v="10"/>
    <m/>
    <m/>
    <m/>
    <m/>
    <m/>
    <m/>
    <n v="0"/>
  </r>
  <r>
    <x v="18"/>
    <x v="0"/>
    <n v="538"/>
    <s v="B2005.15725"/>
    <s v="Male"/>
    <n v="76.884931506849313"/>
    <s v="Mucinous"/>
    <n v="0"/>
    <n v="0"/>
    <n v="3"/>
    <s v="1c"/>
    <m/>
    <x v="0"/>
    <n v="0"/>
    <n v="3"/>
    <n v="3"/>
    <n v="0"/>
    <n v="0"/>
    <n v="17.71860618014464"/>
    <n v="1"/>
    <n v="17.71860618014464"/>
    <n v="0"/>
    <n v="1"/>
    <n v="0"/>
    <m/>
    <m/>
    <m/>
    <m/>
    <m/>
    <m/>
    <n v="2"/>
  </r>
  <r>
    <x v="19"/>
    <x v="0"/>
    <n v="540"/>
    <s v="B2006.1821"/>
    <s v="Male"/>
    <n v="64.093150684931501"/>
    <s v="Adenocarcinoma"/>
    <n v="0"/>
    <n v="0"/>
    <n v="3"/>
    <n v="0"/>
    <n v="1"/>
    <x v="3"/>
    <n v="1"/>
    <n v="4"/>
    <n v="3"/>
    <n v="1"/>
    <n v="1"/>
    <n v="112.39316239316238"/>
    <n v="0"/>
    <n v="9.8619329388560148E-2"/>
    <n v="1"/>
    <n v="1"/>
    <n v="2"/>
    <m/>
    <m/>
    <m/>
    <m/>
    <m/>
    <m/>
    <n v="2"/>
  </r>
  <r>
    <x v="20"/>
    <x v="0"/>
    <n v="550"/>
    <s v="B2011.35845 - B2011.35846"/>
    <s v="Female"/>
    <n v="56.221917808219175"/>
    <s v="Adenocarcinoma"/>
    <n v="0"/>
    <m/>
    <s v="4a"/>
    <s v="1a"/>
    <m/>
    <x v="0"/>
    <s v=""/>
    <n v="3"/>
    <n v="2"/>
    <n v="1"/>
    <n v="0"/>
    <n v="0"/>
    <n v="0"/>
    <n v="0"/>
    <n v="0"/>
    <n v="2"/>
    <n v="7"/>
    <n v="1"/>
    <n v="1"/>
    <n v="1"/>
    <n v="1"/>
    <m/>
    <m/>
    <n v="2"/>
  </r>
  <r>
    <x v="21"/>
    <x v="1"/>
    <n v="557"/>
    <s v="B2011.40806"/>
    <s v="Female"/>
    <n v="89.528767123287665"/>
    <s v="Adenocarcinoma"/>
    <n v="0"/>
    <m/>
    <n v="4"/>
    <s v="2a"/>
    <m/>
    <x v="2"/>
    <s v=""/>
    <n v="3"/>
    <n v="2"/>
    <n v="0"/>
    <n v="0"/>
    <n v="0"/>
    <n v="0"/>
    <n v="0"/>
    <n v="0"/>
    <n v="2"/>
    <n v="6"/>
    <m/>
    <m/>
    <m/>
    <m/>
    <m/>
    <m/>
    <n v="0"/>
  </r>
  <r>
    <x v="22"/>
    <x v="1"/>
    <n v="568"/>
    <s v="B2012.21234"/>
    <s v="Male"/>
    <n v="29.87123287671233"/>
    <s v="Adenocarcinoma"/>
    <n v="0"/>
    <m/>
    <n v="3"/>
    <s v="1b"/>
    <m/>
    <x v="0"/>
    <s v=""/>
    <n v="3"/>
    <n v="2"/>
    <n v="1"/>
    <n v="0"/>
    <n v="0"/>
    <n v="0"/>
    <n v="0"/>
    <n v="0"/>
    <n v="2"/>
    <n v="12"/>
    <m/>
    <m/>
    <m/>
    <m/>
    <m/>
    <m/>
    <n v="0"/>
  </r>
  <r>
    <x v="23"/>
    <x v="0"/>
    <n v="581"/>
    <s v="B2012.35134"/>
    <s v="Female"/>
    <n v="50.975342465753428"/>
    <s v="Mucinous"/>
    <n v="0"/>
    <m/>
    <n v="3"/>
    <s v="1a"/>
    <m/>
    <x v="0"/>
    <s v=""/>
    <n v="3"/>
    <n v="3"/>
    <n v="1"/>
    <n v="1"/>
    <n v="0"/>
    <n v="0"/>
    <n v="0"/>
    <n v="0"/>
    <n v="1"/>
    <n v="2"/>
    <n v="1"/>
    <n v="1"/>
    <n v="1"/>
    <n v="1"/>
    <m/>
    <m/>
    <n v="2"/>
  </r>
  <r>
    <x v="24"/>
    <x v="1"/>
    <n v="582"/>
    <s v="B2012.35301-B2012.35302"/>
    <s v="Female"/>
    <n v="88.419178082191777"/>
    <s v="Adenocarcinoma"/>
    <n v="0"/>
    <m/>
    <n v="3"/>
    <s v="1a"/>
    <m/>
    <x v="0"/>
    <s v=""/>
    <n v="3"/>
    <n v="2"/>
    <n v="1"/>
    <n v="1"/>
    <n v="0"/>
    <n v="1"/>
    <n v="0"/>
    <n v="0"/>
    <n v="2"/>
    <n v="6"/>
    <n v="1"/>
    <n v="1"/>
    <n v="1"/>
    <n v="1"/>
    <m/>
    <m/>
    <n v="0"/>
  </r>
  <r>
    <x v="25"/>
    <x v="1"/>
    <n v="602"/>
    <s v="B2013.1316, B2013.1317, B2013.1321"/>
    <s v="Female"/>
    <n v="80.520547945205479"/>
    <s v="Adenocarcinoma"/>
    <n v="0"/>
    <m/>
    <n v="3"/>
    <s v="2b"/>
    <m/>
    <x v="2"/>
    <n v="0"/>
    <n v="3"/>
    <n v="2"/>
    <n v="1"/>
    <n v="1"/>
    <n v="0.55884286653517423"/>
    <n v="1"/>
    <n v="0.55884286653517423"/>
    <n v="0"/>
    <n v="2"/>
    <n v="3"/>
    <n v="1"/>
    <n v="1"/>
    <n v="1"/>
    <n v="1"/>
    <m/>
    <m/>
    <n v="0"/>
  </r>
  <r>
    <x v="26"/>
    <x v="1"/>
    <n v="632"/>
    <s v="B2013.31022"/>
    <s v="Male"/>
    <n v="81.2"/>
    <s v="Adenocarcinoma"/>
    <n v="0"/>
    <m/>
    <s v="4a"/>
    <s v="1b"/>
    <m/>
    <x v="0"/>
    <n v="0"/>
    <n v="3"/>
    <n v="2"/>
    <n v="1"/>
    <n v="0"/>
    <n v="1.2820512820512819"/>
    <n v="1"/>
    <n v="1.2820512820512819"/>
    <n v="0"/>
    <n v="2"/>
    <n v="5"/>
    <m/>
    <m/>
    <m/>
    <m/>
    <m/>
    <m/>
    <n v="0"/>
  </r>
  <r>
    <x v="27"/>
    <x v="0"/>
    <n v="646"/>
    <s v="B2013.37340-B2013.37341"/>
    <s v="Female"/>
    <n v="85.249315068493146"/>
    <s v="Adenocarcinoma"/>
    <n v="0"/>
    <m/>
    <s v="4a"/>
    <s v="1b"/>
    <m/>
    <x v="0"/>
    <n v="0"/>
    <n v="3"/>
    <n v="2"/>
    <n v="1"/>
    <n v="1"/>
    <n v="49.178172255095326"/>
    <n v="0"/>
    <n v="49.178172255095326"/>
    <n v="0"/>
    <n v="1"/>
    <n v="11"/>
    <n v="1"/>
    <n v="1"/>
    <n v="1"/>
    <n v="1"/>
    <m/>
    <m/>
    <n v="2"/>
  </r>
  <r>
    <x v="28"/>
    <x v="0"/>
    <n v="670"/>
    <s v="B2013.50977: und B2013.50981-B2013.50983"/>
    <s v="Female"/>
    <n v="58.339726027397262"/>
    <m/>
    <n v="0"/>
    <m/>
    <n v="3"/>
    <s v="2a"/>
    <m/>
    <x v="0"/>
    <n v="0"/>
    <n v="3"/>
    <n v="3"/>
    <n v="1"/>
    <n v="0"/>
    <n v="46.515450361604202"/>
    <n v="0"/>
    <n v="46.515450361604202"/>
    <n v="0"/>
    <n v="2"/>
    <m/>
    <m/>
    <m/>
    <m/>
    <m/>
    <m/>
    <m/>
    <n v="2"/>
  </r>
  <r>
    <x v="29"/>
    <x v="1"/>
    <n v="681"/>
    <s v="B2013.56915-B2013.56916"/>
    <s v="Male"/>
    <n v="65.824657534246569"/>
    <s v="Mucinous"/>
    <n v="0"/>
    <m/>
    <n v="3"/>
    <s v="1b"/>
    <m/>
    <x v="0"/>
    <n v="0"/>
    <n v="3"/>
    <m/>
    <n v="1"/>
    <n v="1"/>
    <n v="19.03353057199211"/>
    <n v="1"/>
    <n v="16.009204470742933"/>
    <n v="1"/>
    <n v="2"/>
    <n v="11"/>
    <n v="1"/>
    <n v="1"/>
    <n v="1"/>
    <n v="1"/>
    <m/>
    <m/>
    <n v="0"/>
  </r>
  <r>
    <x v="30"/>
    <x v="1"/>
    <n v="690"/>
    <s v="B2014.1043 - B2014.1046 "/>
    <s v="Male"/>
    <n v="86.44"/>
    <s v="Mucinous"/>
    <n v="0"/>
    <m/>
    <n v="3"/>
    <s v="1a"/>
    <m/>
    <x v="0"/>
    <n v="0"/>
    <n v="3"/>
    <n v="1"/>
    <n v="1"/>
    <n v="1"/>
    <n v="10.355029585798816"/>
    <n v="1"/>
    <n v="10.355029585798816"/>
    <n v="0"/>
    <n v="2"/>
    <n v="3"/>
    <n v="2"/>
    <n v="2"/>
    <n v="1"/>
    <n v="1"/>
    <m/>
    <m/>
    <n v="0"/>
  </r>
  <r>
    <x v="31"/>
    <x v="0"/>
    <n v="699"/>
    <s v="B2014.134-137"/>
    <s v="Female"/>
    <n v="59.673972602739724"/>
    <s v="Adenocarcinoma"/>
    <n v="0"/>
    <m/>
    <n v="4"/>
    <s v="2b"/>
    <n v="1"/>
    <x v="3"/>
    <n v="0"/>
    <n v="4"/>
    <n v="2"/>
    <n v="1"/>
    <n v="1"/>
    <n v="11.275476660092044"/>
    <n v="1"/>
    <n v="0"/>
    <n v="1"/>
    <n v="2"/>
    <m/>
    <m/>
    <m/>
    <m/>
    <m/>
    <m/>
    <m/>
    <n v="2"/>
  </r>
  <r>
    <x v="32"/>
    <x v="0"/>
    <n v="713"/>
    <s v="B2014.19511 - B2014.19512"/>
    <s v="Female"/>
    <n v="79.493150684931507"/>
    <s v="Adenocarcinoma"/>
    <n v="0"/>
    <m/>
    <s v="4a"/>
    <n v="0"/>
    <n v="1"/>
    <x v="3"/>
    <s v=""/>
    <n v="4"/>
    <m/>
    <n v="0"/>
    <n v="1"/>
    <n v="0"/>
    <n v="0"/>
    <n v="0"/>
    <n v="1"/>
    <n v="1"/>
    <n v="3"/>
    <n v="1"/>
    <n v="1"/>
    <n v="1"/>
    <n v="1"/>
    <m/>
    <m/>
    <n v="2"/>
  </r>
  <r>
    <x v="33"/>
    <x v="0"/>
    <n v="720"/>
    <s v="B2014.21484-B2014.21485 "/>
    <s v="Male"/>
    <n v="68.05"/>
    <s v="Adenocarcinoma"/>
    <n v="0"/>
    <m/>
    <s v="4a"/>
    <n v="0"/>
    <n v="1"/>
    <x v="3"/>
    <s v=""/>
    <n v="4"/>
    <n v="2"/>
    <n v="1"/>
    <n v="0"/>
    <n v="18.54043392504931"/>
    <n v="0"/>
    <n v="18.54043392504931"/>
    <n v="1"/>
    <n v="2"/>
    <n v="5"/>
    <n v="1"/>
    <n v="1"/>
    <n v="1"/>
    <n v="1"/>
    <m/>
    <m/>
    <n v="2"/>
  </r>
  <r>
    <x v="34"/>
    <x v="0"/>
    <n v="748"/>
    <s v="B2014.3347 - B2014.3348 "/>
    <s v="Male"/>
    <n v="68.66"/>
    <s v="Adenocarcinoma"/>
    <n v="0"/>
    <m/>
    <n v="4"/>
    <s v="2b"/>
    <m/>
    <x v="2"/>
    <n v="0"/>
    <n v="3"/>
    <m/>
    <n v="1"/>
    <n v="1"/>
    <n v="40.499671268902034"/>
    <n v="1"/>
    <n v="40.499671268902034"/>
    <n v="0"/>
    <n v="1"/>
    <n v="3"/>
    <n v="1"/>
    <n v="1"/>
    <n v="1"/>
    <n v="1"/>
    <m/>
    <m/>
    <n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DCD3E6C-CE30-C54E-863B-61377AC38045}" name="PivotTable1" cacheId="1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rowHeaderCaption="1">
  <location ref="A3:A40" firstHeaderRow="1" firstDataRow="1" firstDataCol="1" rowPageCount="1" colPageCount="1"/>
  <pivotFields count="31">
    <pivotField axis="axisRow" showAll="0">
      <items count="3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t="default"/>
      </items>
    </pivotField>
    <pivotField axis="axisPage" showAll="0">
      <items count="3">
        <item x="0"/>
        <item x="1"/>
        <item t="default"/>
      </items>
    </pivotField>
    <pivotField showAll="0"/>
    <pivotField showAll="0"/>
    <pivotField showAll="0"/>
    <pivotField numFmtId="2"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3"/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numFmtId="164" showAll="0"/>
    <pivotField showAll="0"/>
    <pivotField numFmtId="164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0"/>
    <field x="12"/>
  </rowFields>
  <rowItems count="37">
    <i>
      <x v="1"/>
    </i>
    <i r="1">
      <x v="2"/>
    </i>
    <i>
      <x v="2"/>
    </i>
    <i r="1">
      <x v="2"/>
    </i>
    <i>
      <x v="3"/>
    </i>
    <i r="1">
      <x v="2"/>
    </i>
    <i>
      <x v="4"/>
    </i>
    <i r="1">
      <x v="2"/>
    </i>
    <i>
      <x v="6"/>
    </i>
    <i r="1">
      <x v="2"/>
    </i>
    <i>
      <x v="7"/>
    </i>
    <i r="1">
      <x v="2"/>
    </i>
    <i>
      <x v="8"/>
    </i>
    <i r="1">
      <x v="2"/>
    </i>
    <i>
      <x v="13"/>
    </i>
    <i r="1">
      <x/>
    </i>
    <i>
      <x v="14"/>
    </i>
    <i r="1">
      <x/>
    </i>
    <i>
      <x v="15"/>
    </i>
    <i r="1">
      <x v="1"/>
    </i>
    <i>
      <x v="17"/>
    </i>
    <i r="1">
      <x/>
    </i>
    <i>
      <x v="21"/>
    </i>
    <i r="1">
      <x v="3"/>
    </i>
    <i>
      <x v="22"/>
    </i>
    <i r="1">
      <x v="2"/>
    </i>
    <i>
      <x v="24"/>
    </i>
    <i r="1">
      <x v="2"/>
    </i>
    <i>
      <x v="25"/>
    </i>
    <i r="1">
      <x v="3"/>
    </i>
    <i>
      <x v="26"/>
    </i>
    <i r="1">
      <x v="2"/>
    </i>
    <i>
      <x v="29"/>
    </i>
    <i r="1">
      <x v="2"/>
    </i>
    <i>
      <x v="30"/>
    </i>
    <i r="1">
      <x v="2"/>
    </i>
    <i t="grand">
      <x/>
    </i>
  </rowItems>
  <colItems count="1">
    <i/>
  </colItems>
  <pageFields count="1">
    <pageField fld="1" item="1" hier="-1"/>
  </page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Y74"/>
  <sheetViews>
    <sheetView tabSelected="1" topLeftCell="BY1" zoomScale="90" workbookViewId="0">
      <pane ySplit="1" topLeftCell="A2" activePane="bottomLeft" state="frozen"/>
      <selection pane="bottomLeft" activeCell="CK24" sqref="CK24"/>
    </sheetView>
  </sheetViews>
  <sheetFormatPr baseColWidth="10" defaultRowHeight="16" x14ac:dyDescent="0.2"/>
  <cols>
    <col min="1" max="1" width="8.5" customWidth="1"/>
    <col min="2" max="2" width="10" customWidth="1"/>
    <col min="3" max="3" width="17.5" style="80" customWidth="1"/>
    <col min="4" max="4" width="13.83203125" customWidth="1"/>
    <col min="5" max="5" width="13.5" customWidth="1"/>
    <col min="6" max="6" width="12.6640625" customWidth="1"/>
    <col min="7" max="8" width="13.5" customWidth="1"/>
    <col min="9" max="9" width="12.1640625" customWidth="1"/>
    <col min="10" max="10" width="12.5" customWidth="1"/>
    <col min="11" max="11" width="13.6640625" customWidth="1"/>
    <col min="12" max="12" width="15.5" customWidth="1"/>
    <col min="13" max="13" width="13.6640625" customWidth="1"/>
    <col min="14" max="14" width="14.1640625" customWidth="1"/>
    <col min="15" max="16" width="13.83203125" customWidth="1"/>
    <col min="17" max="17" width="12.83203125" customWidth="1"/>
    <col min="18" max="18" width="14" customWidth="1"/>
    <col min="19" max="19" width="11.6640625" customWidth="1"/>
    <col min="20" max="20" width="13" customWidth="1"/>
    <col min="21" max="21" width="12.33203125" customWidth="1"/>
    <col min="22" max="22" width="12" customWidth="1"/>
    <col min="23" max="23" width="12.83203125" customWidth="1"/>
    <col min="24" max="24" width="11" customWidth="1"/>
    <col min="25" max="25" width="11.1640625" customWidth="1"/>
    <col min="42" max="42" width="19.1640625" customWidth="1"/>
    <col min="43" max="43" width="13.6640625" customWidth="1"/>
    <col min="45" max="45" width="21.33203125" customWidth="1"/>
    <col min="46" max="46" width="12.6640625" customWidth="1"/>
    <col min="49" max="49" width="18.33203125" customWidth="1"/>
    <col min="68" max="68" width="10.83203125" style="80"/>
  </cols>
  <sheetData>
    <row r="1" spans="1:103" s="39" customFormat="1" ht="17" thickBot="1" x14ac:dyDescent="0.25">
      <c r="A1" t="s">
        <v>183</v>
      </c>
      <c r="B1" t="s">
        <v>184</v>
      </c>
      <c r="C1" s="80"/>
      <c r="D1" s="84" t="s">
        <v>226</v>
      </c>
      <c r="E1" s="84" t="s">
        <v>227</v>
      </c>
      <c r="F1" s="84" t="s">
        <v>228</v>
      </c>
      <c r="G1" s="84" t="s">
        <v>229</v>
      </c>
      <c r="H1" s="84" t="s">
        <v>230</v>
      </c>
      <c r="I1" s="84" t="s">
        <v>231</v>
      </c>
      <c r="J1" s="84" t="s">
        <v>232</v>
      </c>
      <c r="K1" s="84" t="s">
        <v>233</v>
      </c>
      <c r="L1" s="84" t="s">
        <v>234</v>
      </c>
      <c r="M1" s="84" t="s">
        <v>235</v>
      </c>
      <c r="N1" s="84" t="s">
        <v>236</v>
      </c>
      <c r="O1" s="84" t="s">
        <v>237</v>
      </c>
      <c r="P1" s="84" t="s">
        <v>238</v>
      </c>
      <c r="Q1" s="84" t="s">
        <v>239</v>
      </c>
      <c r="R1" s="84" t="s">
        <v>240</v>
      </c>
      <c r="S1" s="84" t="s">
        <v>241</v>
      </c>
      <c r="T1" s="84" t="s">
        <v>242</v>
      </c>
      <c r="U1" s="84" t="s">
        <v>243</v>
      </c>
      <c r="V1" s="84" t="s">
        <v>244</v>
      </c>
      <c r="W1" s="84" t="s">
        <v>245</v>
      </c>
      <c r="X1" s="84" t="s">
        <v>246</v>
      </c>
      <c r="Y1" s="84" t="s">
        <v>247</v>
      </c>
      <c r="Z1" s="84" t="s">
        <v>248</v>
      </c>
      <c r="AA1" s="84" t="s">
        <v>249</v>
      </c>
      <c r="AB1" s="84" t="s">
        <v>250</v>
      </c>
      <c r="AC1" s="84" t="s">
        <v>251</v>
      </c>
      <c r="AD1" s="84" t="s">
        <v>252</v>
      </c>
      <c r="AE1" s="84" t="s">
        <v>253</v>
      </c>
      <c r="AF1" s="84" t="s">
        <v>254</v>
      </c>
      <c r="AG1" s="84" t="s">
        <v>255</v>
      </c>
      <c r="AH1" s="84" t="s">
        <v>256</v>
      </c>
      <c r="AI1" s="84" t="s">
        <v>257</v>
      </c>
      <c r="AJ1" s="84" t="s">
        <v>258</v>
      </c>
      <c r="AK1" s="84" t="s">
        <v>259</v>
      </c>
      <c r="AL1" s="84" t="s">
        <v>260</v>
      </c>
      <c r="AM1"/>
      <c r="AN1" s="81" t="s">
        <v>187</v>
      </c>
      <c r="AO1" s="81" t="s">
        <v>188</v>
      </c>
      <c r="AP1" s="81" t="s">
        <v>189</v>
      </c>
      <c r="AQ1" s="81" t="s">
        <v>190</v>
      </c>
      <c r="AR1" s="81" t="s">
        <v>191</v>
      </c>
      <c r="AS1" s="81" t="s">
        <v>192</v>
      </c>
      <c r="AT1" s="81" t="s">
        <v>193</v>
      </c>
      <c r="AU1" s="81" t="s">
        <v>194</v>
      </c>
      <c r="AV1" s="81" t="s">
        <v>195</v>
      </c>
      <c r="AW1" s="81" t="s">
        <v>267</v>
      </c>
      <c r="AX1" s="81" t="s">
        <v>196</v>
      </c>
      <c r="AY1" s="81" t="s">
        <v>197</v>
      </c>
      <c r="AZ1" s="81" t="s">
        <v>198</v>
      </c>
      <c r="BA1" s="81" t="s">
        <v>199</v>
      </c>
      <c r="BB1" s="81" t="s">
        <v>200</v>
      </c>
      <c r="BC1" s="81" t="s">
        <v>268</v>
      </c>
      <c r="BD1" s="81" t="s">
        <v>201</v>
      </c>
      <c r="BE1" s="81" t="s">
        <v>202</v>
      </c>
      <c r="BF1" s="81" t="s">
        <v>203</v>
      </c>
      <c r="BG1" s="81" t="s">
        <v>204</v>
      </c>
      <c r="BH1" s="81" t="s">
        <v>205</v>
      </c>
      <c r="BI1" s="81" t="s">
        <v>206</v>
      </c>
      <c r="BJ1" s="81" t="s">
        <v>207</v>
      </c>
      <c r="BK1" s="81" t="s">
        <v>208</v>
      </c>
      <c r="BL1" s="81" t="s">
        <v>209</v>
      </c>
      <c r="BM1" s="81" t="s">
        <v>269</v>
      </c>
      <c r="BN1" s="81" t="s">
        <v>270</v>
      </c>
      <c r="BO1" s="81" t="s">
        <v>210</v>
      </c>
      <c r="BP1" s="85"/>
      <c r="BQ1" s="27" t="s">
        <v>51</v>
      </c>
      <c r="BR1" s="28" t="s">
        <v>93</v>
      </c>
      <c r="BS1" s="29" t="s">
        <v>94</v>
      </c>
      <c r="BT1" s="30" t="s">
        <v>95</v>
      </c>
      <c r="BU1" s="31" t="s">
        <v>96</v>
      </c>
      <c r="BV1" s="72" t="s">
        <v>213</v>
      </c>
      <c r="BW1" s="73" t="s">
        <v>214</v>
      </c>
      <c r="BX1" s="63" t="s">
        <v>144</v>
      </c>
      <c r="BY1" s="63" t="s">
        <v>145</v>
      </c>
      <c r="BZ1" s="32" t="s">
        <v>97</v>
      </c>
      <c r="CA1" s="33" t="s">
        <v>98</v>
      </c>
      <c r="CB1" s="33" t="s">
        <v>99</v>
      </c>
      <c r="CC1" s="33" t="s">
        <v>100</v>
      </c>
      <c r="CD1" s="33" t="s">
        <v>101</v>
      </c>
      <c r="CE1" s="33" t="s">
        <v>102</v>
      </c>
      <c r="CF1" s="33" t="s">
        <v>84</v>
      </c>
      <c r="CG1" s="33" t="s">
        <v>103</v>
      </c>
      <c r="CH1" s="33" t="s">
        <v>104</v>
      </c>
      <c r="CI1" s="34" t="s">
        <v>105</v>
      </c>
      <c r="CJ1" s="35" t="s">
        <v>106</v>
      </c>
      <c r="CK1" s="35" t="s">
        <v>107</v>
      </c>
      <c r="CL1" s="36" t="s">
        <v>108</v>
      </c>
      <c r="CM1" s="37" t="s">
        <v>109</v>
      </c>
      <c r="CN1" s="38" t="s">
        <v>143</v>
      </c>
      <c r="CO1" s="38" t="s">
        <v>266</v>
      </c>
      <c r="CP1" s="38" t="s">
        <v>110</v>
      </c>
      <c r="CQ1" s="38" t="s">
        <v>111</v>
      </c>
      <c r="CR1" s="38" t="s">
        <v>112</v>
      </c>
      <c r="CS1" s="38" t="s">
        <v>113</v>
      </c>
      <c r="CT1" s="38" t="s">
        <v>114</v>
      </c>
      <c r="CU1" s="38" t="s">
        <v>115</v>
      </c>
      <c r="CV1" s="74" t="s">
        <v>146</v>
      </c>
      <c r="CW1" t="s">
        <v>183</v>
      </c>
      <c r="CX1" t="s">
        <v>184</v>
      </c>
      <c r="CY1" s="91" t="s">
        <v>263</v>
      </c>
    </row>
    <row r="2" spans="1:103" s="39" customFormat="1" ht="15" customHeight="1" x14ac:dyDescent="0.2">
      <c r="A2">
        <v>1</v>
      </c>
      <c r="B2">
        <v>1</v>
      </c>
      <c r="C2" s="80"/>
      <c r="D2" s="84">
        <v>0</v>
      </c>
      <c r="E2" s="84">
        <v>2.1237623762376239</v>
      </c>
      <c r="F2" s="84">
        <v>0</v>
      </c>
      <c r="G2" s="84">
        <v>0.24271844660194175</v>
      </c>
      <c r="H2" s="84">
        <v>1.6708828457756693</v>
      </c>
      <c r="I2" s="84">
        <v>2.2318152687655206</v>
      </c>
      <c r="J2" s="84">
        <v>2.5874401686293358</v>
      </c>
      <c r="K2" s="84">
        <v>7.4678262436914196</v>
      </c>
      <c r="L2" s="84">
        <v>6.0129713910918827</v>
      </c>
      <c r="M2" s="84">
        <v>4.4665419971160771</v>
      </c>
      <c r="N2" s="84">
        <v>4.0480644111906301</v>
      </c>
      <c r="O2" s="84">
        <v>6.4858490566037732</v>
      </c>
      <c r="P2" s="84">
        <v>5.1388662979830837</v>
      </c>
      <c r="Q2" s="84">
        <v>8.3716249186727385</v>
      </c>
      <c r="R2" s="84">
        <v>5.078887443070915</v>
      </c>
      <c r="S2" s="84">
        <v>0</v>
      </c>
      <c r="T2" s="84">
        <v>0.28735632183908</v>
      </c>
      <c r="U2" s="84">
        <v>0</v>
      </c>
      <c r="V2" s="84">
        <v>0</v>
      </c>
      <c r="W2" s="84">
        <v>1.86206896551724</v>
      </c>
      <c r="X2" s="84">
        <v>0</v>
      </c>
      <c r="Y2" s="84">
        <v>0.20654383319126601</v>
      </c>
      <c r="Z2" s="84">
        <v>0</v>
      </c>
      <c r="AA2" s="84">
        <v>0</v>
      </c>
      <c r="AB2" s="84">
        <v>2.5095581666543549</v>
      </c>
      <c r="AC2" s="84">
        <v>0</v>
      </c>
      <c r="AD2" s="84">
        <v>0.34722222222221999</v>
      </c>
      <c r="AE2" s="84">
        <v>7.5261544011543924</v>
      </c>
      <c r="AF2" s="84">
        <v>0</v>
      </c>
      <c r="AG2" s="84">
        <v>2.3178210678210651</v>
      </c>
      <c r="AH2" s="84">
        <v>19.285714285714267</v>
      </c>
      <c r="AI2" s="84">
        <v>9.0476190476190368</v>
      </c>
      <c r="AJ2" s="84">
        <v>9.5238095238095148</v>
      </c>
      <c r="AK2" s="84">
        <v>0</v>
      </c>
      <c r="AL2" s="84">
        <v>1.9047619047619024</v>
      </c>
      <c r="AM2"/>
      <c r="AN2" s="82">
        <v>63</v>
      </c>
      <c r="AO2" s="82">
        <v>131</v>
      </c>
      <c r="AP2" s="82"/>
      <c r="AQ2" s="82">
        <v>8</v>
      </c>
      <c r="AR2" s="82">
        <v>7</v>
      </c>
      <c r="AS2" s="83"/>
      <c r="AT2" s="83"/>
      <c r="AU2" s="82">
        <v>33</v>
      </c>
      <c r="AV2" s="82">
        <v>205</v>
      </c>
      <c r="AW2" s="83"/>
      <c r="AX2" s="82">
        <v>5</v>
      </c>
      <c r="AY2" s="82">
        <v>1</v>
      </c>
      <c r="AZ2" s="82">
        <v>630</v>
      </c>
      <c r="BA2" s="82">
        <v>186</v>
      </c>
      <c r="BB2" s="82">
        <v>363</v>
      </c>
      <c r="BC2" s="82">
        <v>13</v>
      </c>
      <c r="BD2" s="82">
        <v>14</v>
      </c>
      <c r="BE2" s="82">
        <v>4</v>
      </c>
      <c r="BF2" s="82">
        <v>14</v>
      </c>
      <c r="BG2" s="82">
        <v>2</v>
      </c>
      <c r="BH2" s="82">
        <v>101</v>
      </c>
      <c r="BI2" s="82">
        <v>498</v>
      </c>
      <c r="BJ2" s="82">
        <v>325</v>
      </c>
      <c r="BK2" s="82">
        <v>40</v>
      </c>
      <c r="BL2" s="82">
        <v>2366</v>
      </c>
      <c r="BM2" s="82">
        <v>20</v>
      </c>
      <c r="BN2" s="82">
        <v>43</v>
      </c>
      <c r="BO2" s="82">
        <v>380</v>
      </c>
      <c r="BP2" s="86"/>
      <c r="BQ2" s="40">
        <v>20</v>
      </c>
      <c r="BR2" s="41" t="s">
        <v>6</v>
      </c>
      <c r="BS2" s="42" t="s">
        <v>116</v>
      </c>
      <c r="BT2" s="43">
        <v>76.104109589041101</v>
      </c>
      <c r="BU2" s="44" t="s">
        <v>117</v>
      </c>
      <c r="BV2" s="75" t="s">
        <v>215</v>
      </c>
      <c r="BW2" s="76" t="s">
        <v>215</v>
      </c>
      <c r="BX2" s="61">
        <v>0</v>
      </c>
      <c r="BY2" s="61">
        <v>0</v>
      </c>
      <c r="BZ2" s="45">
        <v>3</v>
      </c>
      <c r="CA2" s="47" t="s">
        <v>118</v>
      </c>
      <c r="CB2" s="47"/>
      <c r="CC2" s="47" t="s">
        <v>119</v>
      </c>
      <c r="CD2" s="47">
        <v>0</v>
      </c>
      <c r="CE2" s="47">
        <v>3</v>
      </c>
      <c r="CF2" s="47">
        <v>2</v>
      </c>
      <c r="CG2" s="47">
        <v>1</v>
      </c>
      <c r="CH2" s="47">
        <v>0</v>
      </c>
      <c r="CI2" s="48">
        <v>71.334648257725178</v>
      </c>
      <c r="CJ2" s="49">
        <v>0</v>
      </c>
      <c r="CK2" s="50">
        <v>71.334648257725178</v>
      </c>
      <c r="CL2" s="51">
        <v>0</v>
      </c>
      <c r="CM2" s="52">
        <v>2</v>
      </c>
      <c r="CN2" s="55">
        <v>25</v>
      </c>
      <c r="CO2" s="55">
        <v>3</v>
      </c>
      <c r="CP2" s="53">
        <v>1</v>
      </c>
      <c r="CQ2" s="53">
        <v>1</v>
      </c>
      <c r="CR2" s="53">
        <v>1</v>
      </c>
      <c r="CS2" s="53">
        <v>1</v>
      </c>
      <c r="CT2" s="53" t="s">
        <v>121</v>
      </c>
      <c r="CU2" s="53">
        <v>0</v>
      </c>
      <c r="CV2" s="77">
        <v>2</v>
      </c>
      <c r="CW2">
        <v>1</v>
      </c>
      <c r="CX2">
        <v>1</v>
      </c>
      <c r="CY2" t="s">
        <v>148</v>
      </c>
    </row>
    <row r="3" spans="1:103" s="39" customFormat="1" ht="15" customHeight="1" x14ac:dyDescent="0.2">
      <c r="A3">
        <v>2</v>
      </c>
      <c r="B3">
        <v>2</v>
      </c>
      <c r="C3" s="80"/>
      <c r="D3" s="84">
        <v>0</v>
      </c>
      <c r="E3" s="84">
        <v>1.0033444816053501</v>
      </c>
      <c r="F3" s="84">
        <v>0.33333333333333248</v>
      </c>
      <c r="G3" s="84">
        <v>0.5668449197860963</v>
      </c>
      <c r="H3" s="84">
        <v>2.0506352130393046</v>
      </c>
      <c r="I3" s="84">
        <v>5.2295883383458586</v>
      </c>
      <c r="J3" s="84">
        <v>1.3310149794202066</v>
      </c>
      <c r="K3" s="84">
        <v>6.4563427264506128</v>
      </c>
      <c r="L3" s="84">
        <v>2.749265451806703</v>
      </c>
      <c r="M3" s="84">
        <v>1.9457394786523174</v>
      </c>
      <c r="N3" s="84">
        <v>7.8294707156589451</v>
      </c>
      <c r="O3" s="84">
        <v>1.89240449337025</v>
      </c>
      <c r="P3" s="84">
        <v>4.7484898463365246</v>
      </c>
      <c r="Q3" s="84">
        <v>4.2232334075363447</v>
      </c>
      <c r="R3" s="84">
        <v>2.127003004850605</v>
      </c>
      <c r="S3" s="84">
        <v>0</v>
      </c>
      <c r="T3" s="84">
        <v>1.3888888888888875</v>
      </c>
      <c r="U3" s="84">
        <v>0.39682539682539503</v>
      </c>
      <c r="V3" s="84">
        <v>0.39682539682539503</v>
      </c>
      <c r="W3" s="84">
        <v>2.1323357774482332</v>
      </c>
      <c r="X3" s="84">
        <v>0</v>
      </c>
      <c r="Y3" s="84">
        <v>1.2269401750626305</v>
      </c>
      <c r="Z3" s="84">
        <v>0.14677103718199599</v>
      </c>
      <c r="AA3" s="84">
        <v>0.24461839530332674</v>
      </c>
      <c r="AB3" s="84">
        <v>1.5483262725576115</v>
      </c>
      <c r="AC3" s="84">
        <v>1.6233766233766225</v>
      </c>
      <c r="AD3" s="84">
        <v>0.68493150684931503</v>
      </c>
      <c r="AE3" s="84">
        <v>12.251481891148343</v>
      </c>
      <c r="AF3" s="84">
        <v>0.65170336909467297</v>
      </c>
      <c r="AG3" s="84">
        <v>1.4270695554197625</v>
      </c>
      <c r="AH3" s="84">
        <v>11.384839879045627</v>
      </c>
      <c r="AI3" s="84">
        <v>2.2167487684729048</v>
      </c>
      <c r="AJ3" s="84">
        <v>1.7652224824355951</v>
      </c>
      <c r="AK3" s="84">
        <v>2.4487200193814047</v>
      </c>
      <c r="AL3" s="84">
        <v>0.40983606557377</v>
      </c>
      <c r="AM3"/>
      <c r="AN3" s="82">
        <v>4</v>
      </c>
      <c r="AO3" s="82">
        <v>129</v>
      </c>
      <c r="AP3" s="82">
        <v>3</v>
      </c>
      <c r="AQ3" s="82">
        <v>157</v>
      </c>
      <c r="AR3" s="82">
        <v>7</v>
      </c>
      <c r="AS3" s="83"/>
      <c r="AT3" s="83"/>
      <c r="AU3" s="82">
        <v>49</v>
      </c>
      <c r="AV3" s="82">
        <v>274</v>
      </c>
      <c r="AW3" s="83">
        <v>1</v>
      </c>
      <c r="AX3" s="82">
        <v>35</v>
      </c>
      <c r="AY3" s="82">
        <v>5</v>
      </c>
      <c r="AZ3" s="82">
        <v>1015</v>
      </c>
      <c r="BA3" s="82">
        <v>332</v>
      </c>
      <c r="BB3" s="82">
        <v>1523</v>
      </c>
      <c r="BC3" s="82">
        <v>8</v>
      </c>
      <c r="BD3" s="82"/>
      <c r="BE3" s="82">
        <v>1</v>
      </c>
      <c r="BF3" s="82">
        <v>5</v>
      </c>
      <c r="BG3" s="82">
        <v>1</v>
      </c>
      <c r="BH3" s="82">
        <v>54</v>
      </c>
      <c r="BI3" s="82">
        <v>445</v>
      </c>
      <c r="BJ3" s="82">
        <v>361</v>
      </c>
      <c r="BK3" s="82">
        <v>173</v>
      </c>
      <c r="BL3" s="82">
        <v>1075</v>
      </c>
      <c r="BM3" s="82">
        <v>3</v>
      </c>
      <c r="BN3" s="82">
        <v>43</v>
      </c>
      <c r="BO3" s="82">
        <v>159</v>
      </c>
      <c r="BP3" s="86"/>
      <c r="BQ3" s="40">
        <v>22</v>
      </c>
      <c r="BR3" s="41" t="s">
        <v>9</v>
      </c>
      <c r="BS3" s="42" t="s">
        <v>116</v>
      </c>
      <c r="BT3" s="43">
        <v>85.293150684931504</v>
      </c>
      <c r="BU3" s="44" t="s">
        <v>117</v>
      </c>
      <c r="BV3" s="75" t="s">
        <v>216</v>
      </c>
      <c r="BW3" s="76" t="s">
        <v>217</v>
      </c>
      <c r="BX3" s="61">
        <v>0</v>
      </c>
      <c r="BY3" s="61">
        <v>0</v>
      </c>
      <c r="BZ3" s="45">
        <v>3</v>
      </c>
      <c r="CA3" s="47" t="s">
        <v>122</v>
      </c>
      <c r="CB3" s="47"/>
      <c r="CC3" s="47" t="s">
        <v>119</v>
      </c>
      <c r="CD3" s="47">
        <v>0</v>
      </c>
      <c r="CE3" s="47">
        <v>3</v>
      </c>
      <c r="CF3" s="47">
        <v>2</v>
      </c>
      <c r="CG3" s="47">
        <v>1</v>
      </c>
      <c r="CH3" s="47">
        <v>0</v>
      </c>
      <c r="CI3" s="48">
        <v>137.63971071663377</v>
      </c>
      <c r="CJ3" s="49">
        <v>0</v>
      </c>
      <c r="CK3" s="50">
        <v>137.63971071663377</v>
      </c>
      <c r="CL3" s="51">
        <v>1</v>
      </c>
      <c r="CM3" s="52">
        <v>2</v>
      </c>
      <c r="CN3" s="55">
        <v>8</v>
      </c>
      <c r="CO3" s="55">
        <v>2</v>
      </c>
      <c r="CP3" s="53">
        <v>1</v>
      </c>
      <c r="CQ3" s="53">
        <v>1</v>
      </c>
      <c r="CR3" s="53">
        <v>1</v>
      </c>
      <c r="CS3" s="53">
        <v>1</v>
      </c>
      <c r="CT3" s="53" t="s">
        <v>121</v>
      </c>
      <c r="CU3" s="53">
        <v>0</v>
      </c>
      <c r="CV3" s="78">
        <v>0</v>
      </c>
      <c r="CW3">
        <v>2</v>
      </c>
      <c r="CX3">
        <v>2</v>
      </c>
      <c r="CY3" t="s">
        <v>149</v>
      </c>
    </row>
    <row r="4" spans="1:103" s="39" customFormat="1" ht="15" customHeight="1" x14ac:dyDescent="0.2">
      <c r="A4">
        <v>3</v>
      </c>
      <c r="B4">
        <v>2</v>
      </c>
      <c r="C4" s="80"/>
      <c r="D4" s="84">
        <v>0</v>
      </c>
      <c r="E4" s="84">
        <v>1.6496412084647352</v>
      </c>
      <c r="F4" s="84">
        <v>0</v>
      </c>
      <c r="G4" s="84">
        <v>0.52264728735316945</v>
      </c>
      <c r="H4" s="84">
        <v>0.79233710307878902</v>
      </c>
      <c r="I4" s="84">
        <v>3.7374219579861023</v>
      </c>
      <c r="J4" s="84">
        <v>1.5747239361270955</v>
      </c>
      <c r="K4" s="84">
        <v>13.87529557155</v>
      </c>
      <c r="L4" s="84">
        <v>1.5321395333818726</v>
      </c>
      <c r="M4" s="84">
        <v>2.8197341455229541</v>
      </c>
      <c r="N4" s="84">
        <v>6.5012003234625748</v>
      </c>
      <c r="O4" s="84">
        <v>1.1347861751297459</v>
      </c>
      <c r="P4" s="84">
        <v>2.2883358365152349</v>
      </c>
      <c r="Q4" s="84">
        <v>0.72257583644881729</v>
      </c>
      <c r="R4" s="84">
        <v>3.1872240999545824</v>
      </c>
      <c r="S4" s="84">
        <v>6.0532687651331497E-2</v>
      </c>
      <c r="T4" s="84">
        <v>1.1144428587463706</v>
      </c>
      <c r="U4" s="84">
        <v>0</v>
      </c>
      <c r="V4" s="84">
        <v>0.81810844522708892</v>
      </c>
      <c r="W4" s="84">
        <v>0.93006622810778872</v>
      </c>
      <c r="X4" s="84">
        <v>0.1</v>
      </c>
      <c r="Y4" s="84">
        <v>2.484009156311314</v>
      </c>
      <c r="Z4" s="84">
        <v>0</v>
      </c>
      <c r="AA4" s="84">
        <v>0.43506474041545951</v>
      </c>
      <c r="AB4" s="84">
        <v>1.0542057912111853</v>
      </c>
      <c r="AC4" s="84">
        <v>1.309613014794053</v>
      </c>
      <c r="AD4" s="84">
        <v>1.3291139240506327</v>
      </c>
      <c r="AE4" s="84">
        <v>21.206546380527975</v>
      </c>
      <c r="AF4" s="84">
        <v>1.7438741267441173</v>
      </c>
      <c r="AG4" s="84">
        <v>2.8639861757318297</v>
      </c>
      <c r="AH4" s="84">
        <v>26.077294685990324</v>
      </c>
      <c r="AI4" s="84">
        <v>3.3472222222222201</v>
      </c>
      <c r="AJ4" s="84">
        <v>4.170289855072463</v>
      </c>
      <c r="AK4" s="84">
        <v>0.34722222222221999</v>
      </c>
      <c r="AL4" s="84">
        <v>2.3888888888888875</v>
      </c>
      <c r="AM4"/>
      <c r="AN4" s="82">
        <v>13</v>
      </c>
      <c r="AO4" s="82">
        <v>108</v>
      </c>
      <c r="AP4" s="82">
        <v>2</v>
      </c>
      <c r="AQ4" s="82">
        <v>103</v>
      </c>
      <c r="AR4" s="82">
        <v>169</v>
      </c>
      <c r="AS4" s="83">
        <v>1</v>
      </c>
      <c r="AT4" s="83">
        <v>2</v>
      </c>
      <c r="AU4" s="82">
        <v>11</v>
      </c>
      <c r="AV4" s="82">
        <v>206</v>
      </c>
      <c r="AW4" s="83"/>
      <c r="AX4" s="82">
        <v>154</v>
      </c>
      <c r="AY4" s="82">
        <v>1</v>
      </c>
      <c r="AZ4" s="82">
        <v>898</v>
      </c>
      <c r="BA4" s="82">
        <v>1042</v>
      </c>
      <c r="BB4" s="82">
        <v>823</v>
      </c>
      <c r="BC4" s="82">
        <v>5</v>
      </c>
      <c r="BD4" s="82">
        <v>5</v>
      </c>
      <c r="BE4" s="82">
        <v>11</v>
      </c>
      <c r="BF4" s="82">
        <v>25</v>
      </c>
      <c r="BG4" s="82">
        <v>3</v>
      </c>
      <c r="BH4" s="82">
        <v>48</v>
      </c>
      <c r="BI4" s="82">
        <v>1536</v>
      </c>
      <c r="BJ4" s="82">
        <v>336</v>
      </c>
      <c r="BK4" s="82">
        <v>91</v>
      </c>
      <c r="BL4" s="82">
        <v>1617</v>
      </c>
      <c r="BM4" s="82">
        <v>9</v>
      </c>
      <c r="BN4" s="82">
        <v>28</v>
      </c>
      <c r="BO4" s="82">
        <v>424</v>
      </c>
      <c r="BP4" s="86"/>
      <c r="BQ4" s="40">
        <v>26</v>
      </c>
      <c r="BR4" s="41" t="s">
        <v>12</v>
      </c>
      <c r="BS4" s="42" t="s">
        <v>123</v>
      </c>
      <c r="BT4" s="43">
        <v>56.013698630136986</v>
      </c>
      <c r="BU4" s="44" t="s">
        <v>117</v>
      </c>
      <c r="BV4" s="75" t="s">
        <v>218</v>
      </c>
      <c r="BW4" s="76" t="s">
        <v>219</v>
      </c>
      <c r="BX4" s="61">
        <v>0</v>
      </c>
      <c r="BY4" s="61">
        <v>0</v>
      </c>
      <c r="BZ4" s="45">
        <v>3</v>
      </c>
      <c r="CA4" s="47" t="s">
        <v>122</v>
      </c>
      <c r="CB4" s="47"/>
      <c r="CC4" s="47" t="s">
        <v>119</v>
      </c>
      <c r="CD4" s="47">
        <v>0</v>
      </c>
      <c r="CE4" s="47">
        <v>3</v>
      </c>
      <c r="CF4" s="47">
        <v>2</v>
      </c>
      <c r="CG4" s="47">
        <v>1</v>
      </c>
      <c r="CH4" s="47">
        <v>1</v>
      </c>
      <c r="CI4" s="48">
        <v>0.39447731755424059</v>
      </c>
      <c r="CJ4" s="49">
        <v>1</v>
      </c>
      <c r="CK4" s="50">
        <v>0.39447731755424059</v>
      </c>
      <c r="CL4" s="51">
        <v>0</v>
      </c>
      <c r="CM4" s="52">
        <v>2</v>
      </c>
      <c r="CN4" s="55">
        <v>5</v>
      </c>
      <c r="CO4" s="55">
        <v>2</v>
      </c>
      <c r="CP4" s="53">
        <v>1</v>
      </c>
      <c r="CQ4" s="53">
        <v>1</v>
      </c>
      <c r="CR4" s="53">
        <v>1</v>
      </c>
      <c r="CS4" s="53">
        <v>1</v>
      </c>
      <c r="CT4" s="53" t="s">
        <v>121</v>
      </c>
      <c r="CU4" s="53">
        <v>0</v>
      </c>
      <c r="CV4" s="78">
        <v>0</v>
      </c>
      <c r="CW4">
        <v>3</v>
      </c>
      <c r="CX4">
        <v>2</v>
      </c>
      <c r="CY4" t="s">
        <v>150</v>
      </c>
    </row>
    <row r="5" spans="1:103" s="39" customFormat="1" ht="15" customHeight="1" x14ac:dyDescent="0.2">
      <c r="A5">
        <v>4</v>
      </c>
      <c r="B5">
        <v>2</v>
      </c>
      <c r="C5" s="80"/>
      <c r="D5" s="84">
        <v>0.23148148148148126</v>
      </c>
      <c r="E5" s="84">
        <v>4.5791629414667225</v>
      </c>
      <c r="F5" s="84">
        <v>0.34326801408980329</v>
      </c>
      <c r="G5" s="84">
        <v>0.77626265957290774</v>
      </c>
      <c r="H5" s="84">
        <v>1.8621236326684136</v>
      </c>
      <c r="I5" s="84">
        <v>5.8324097250163227</v>
      </c>
      <c r="J5" s="84">
        <v>6.6367321869477713</v>
      </c>
      <c r="K5" s="84">
        <v>23.488416047411548</v>
      </c>
      <c r="L5" s="84">
        <v>12.018258679979027</v>
      </c>
      <c r="M5" s="84">
        <v>4.873643997781941</v>
      </c>
      <c r="N5" s="84">
        <v>9.2745041444272349</v>
      </c>
      <c r="O5" s="84">
        <v>6.5316237882718884</v>
      </c>
      <c r="P5" s="84">
        <v>16.747855737872953</v>
      </c>
      <c r="Q5" s="84">
        <v>13.969992974170825</v>
      </c>
      <c r="R5" s="84">
        <v>4.9543822459977331</v>
      </c>
      <c r="S5" s="84">
        <v>0.209205020920502</v>
      </c>
      <c r="T5" s="84">
        <v>3.1982293881850703</v>
      </c>
      <c r="U5" s="84">
        <v>0.31609142898905523</v>
      </c>
      <c r="V5" s="84">
        <v>5.23012552301255E-2</v>
      </c>
      <c r="W5" s="84">
        <v>2.5361586383412424</v>
      </c>
      <c r="X5" s="84">
        <v>0.27777777777777751</v>
      </c>
      <c r="Y5" s="84">
        <v>3.6685890266429175</v>
      </c>
      <c r="Z5" s="84">
        <v>0.28158168188228277</v>
      </c>
      <c r="AA5" s="84">
        <v>0.1627438507209498</v>
      </c>
      <c r="AB5" s="84">
        <v>2.2771759510408525</v>
      </c>
      <c r="AC5" s="84">
        <v>1.2127158555729973</v>
      </c>
      <c r="AD5" s="84">
        <v>7.8330304605475396</v>
      </c>
      <c r="AE5" s="84">
        <v>31.791538628544679</v>
      </c>
      <c r="AF5" s="84">
        <v>8.1286871847757052</v>
      </c>
      <c r="AG5" s="84">
        <v>3.0834641548927171</v>
      </c>
      <c r="AH5" s="84">
        <v>20.989800861894025</v>
      </c>
      <c r="AI5" s="84">
        <v>8.2769945292113274</v>
      </c>
      <c r="AJ5" s="84">
        <v>16.222536745930135</v>
      </c>
      <c r="AK5" s="84">
        <v>9.7482090512868762</v>
      </c>
      <c r="AL5" s="84">
        <v>3.0022876571452524</v>
      </c>
      <c r="AM5"/>
      <c r="AN5" s="82">
        <v>6</v>
      </c>
      <c r="AO5" s="82">
        <v>27</v>
      </c>
      <c r="AP5" s="82">
        <v>1</v>
      </c>
      <c r="AQ5" s="82">
        <v>72</v>
      </c>
      <c r="AR5" s="82">
        <v>7</v>
      </c>
      <c r="AS5" s="83">
        <v>2</v>
      </c>
      <c r="AT5" s="83"/>
      <c r="AU5" s="82">
        <v>2</v>
      </c>
      <c r="AV5" s="82">
        <v>382</v>
      </c>
      <c r="AW5" s="83"/>
      <c r="AX5" s="82">
        <v>86</v>
      </c>
      <c r="AY5" s="82"/>
      <c r="AZ5" s="82">
        <v>2049</v>
      </c>
      <c r="BA5" s="82">
        <v>195</v>
      </c>
      <c r="BB5" s="82">
        <v>1854</v>
      </c>
      <c r="BC5" s="82">
        <v>4</v>
      </c>
      <c r="BD5" s="82">
        <v>6</v>
      </c>
      <c r="BE5" s="82">
        <v>1</v>
      </c>
      <c r="BF5" s="82">
        <v>7</v>
      </c>
      <c r="BG5" s="82"/>
      <c r="BH5" s="82">
        <v>657</v>
      </c>
      <c r="BI5" s="82">
        <v>523</v>
      </c>
      <c r="BJ5" s="82">
        <v>604</v>
      </c>
      <c r="BK5" s="82">
        <v>104</v>
      </c>
      <c r="BL5" s="82">
        <v>3012</v>
      </c>
      <c r="BM5" s="82">
        <v>8</v>
      </c>
      <c r="BN5" s="82">
        <v>35</v>
      </c>
      <c r="BO5" s="82">
        <v>426</v>
      </c>
      <c r="BP5" s="86"/>
      <c r="BQ5" s="40">
        <v>41</v>
      </c>
      <c r="BR5" s="41" t="s">
        <v>15</v>
      </c>
      <c r="BS5" s="42" t="s">
        <v>123</v>
      </c>
      <c r="BT5" s="43">
        <v>82.356164383561648</v>
      </c>
      <c r="BU5" s="44" t="s">
        <v>117</v>
      </c>
      <c r="BV5" s="75" t="s">
        <v>220</v>
      </c>
      <c r="BW5" s="76" t="s">
        <v>219</v>
      </c>
      <c r="BX5" s="61">
        <v>0</v>
      </c>
      <c r="BY5" s="61">
        <v>0</v>
      </c>
      <c r="BZ5" s="45">
        <v>3</v>
      </c>
      <c r="CA5" s="47" t="s">
        <v>124</v>
      </c>
      <c r="CB5" s="47"/>
      <c r="CC5" s="47" t="s">
        <v>119</v>
      </c>
      <c r="CD5" s="47">
        <v>0</v>
      </c>
      <c r="CE5" s="47">
        <v>3</v>
      </c>
      <c r="CF5" s="47">
        <v>2</v>
      </c>
      <c r="CG5" s="47">
        <v>1</v>
      </c>
      <c r="CH5" s="47">
        <v>1</v>
      </c>
      <c r="CI5" s="48">
        <v>0.52596975673898749</v>
      </c>
      <c r="CJ5" s="49">
        <v>1</v>
      </c>
      <c r="CK5" s="50">
        <v>0.52596975673898749</v>
      </c>
      <c r="CL5" s="51">
        <v>0</v>
      </c>
      <c r="CM5" s="52">
        <v>2</v>
      </c>
      <c r="CN5" s="55">
        <v>0</v>
      </c>
      <c r="CO5" s="55">
        <v>1</v>
      </c>
      <c r="CP5" s="53">
        <v>1</v>
      </c>
      <c r="CQ5" s="53">
        <v>0</v>
      </c>
      <c r="CR5" s="53">
        <v>1</v>
      </c>
      <c r="CS5" s="53">
        <v>1</v>
      </c>
      <c r="CT5" s="53" t="s">
        <v>125</v>
      </c>
      <c r="CU5" s="53">
        <v>0</v>
      </c>
      <c r="CV5" s="78">
        <v>0</v>
      </c>
      <c r="CW5">
        <v>4</v>
      </c>
      <c r="CX5">
        <v>2</v>
      </c>
      <c r="CY5" t="s">
        <v>151</v>
      </c>
    </row>
    <row r="6" spans="1:103" s="39" customFormat="1" ht="15" customHeight="1" x14ac:dyDescent="0.2">
      <c r="A6">
        <v>5</v>
      </c>
      <c r="B6">
        <v>2</v>
      </c>
      <c r="C6" s="80"/>
      <c r="D6" s="84">
        <v>0.19653066339559977</v>
      </c>
      <c r="E6" s="84">
        <v>3.316972686875435</v>
      </c>
      <c r="F6" s="84">
        <v>1.1168384879725075</v>
      </c>
      <c r="G6" s="84">
        <v>0.14109829089005677</v>
      </c>
      <c r="H6" s="84">
        <v>13.815357655667812</v>
      </c>
      <c r="I6" s="84">
        <v>5.1698821028511182</v>
      </c>
      <c r="J6" s="84">
        <v>3.8296536338683924</v>
      </c>
      <c r="K6" s="84">
        <v>9.8592493024229579</v>
      </c>
      <c r="L6" s="84">
        <v>20.458699222985949</v>
      </c>
      <c r="M6" s="84">
        <v>8.6429552218387151</v>
      </c>
      <c r="N6" s="84">
        <v>7.2036056892646494</v>
      </c>
      <c r="O6" s="84">
        <v>5.5059859218807379</v>
      </c>
      <c r="P6" s="84">
        <v>4.4378643668306621</v>
      </c>
      <c r="Q6" s="84">
        <v>18.195105736069799</v>
      </c>
      <c r="R6" s="84">
        <v>4.6103435790916478</v>
      </c>
      <c r="S6" s="84">
        <v>0.1106194690265485</v>
      </c>
      <c r="T6" s="84">
        <v>3.0017300374422495</v>
      </c>
      <c r="U6" s="84">
        <v>1.216814159292035</v>
      </c>
      <c r="V6" s="84">
        <v>0.193050193050193</v>
      </c>
      <c r="W6" s="84">
        <v>19.853771569158255</v>
      </c>
      <c r="X6" s="84">
        <v>0.18518518518518501</v>
      </c>
      <c r="Y6" s="84">
        <v>3.0871662751769344</v>
      </c>
      <c r="Z6" s="84">
        <v>0.27777777777777751</v>
      </c>
      <c r="AA6" s="84">
        <v>0.37687291643770349</v>
      </c>
      <c r="AB6" s="84">
        <v>19.707191949647104</v>
      </c>
      <c r="AC6" s="84">
        <v>1.10759493670886</v>
      </c>
      <c r="AD6" s="84">
        <v>2.4816364579390751</v>
      </c>
      <c r="AE6" s="84">
        <v>23.172271368022798</v>
      </c>
      <c r="AF6" s="84">
        <v>23.437394158666201</v>
      </c>
      <c r="AG6" s="84">
        <v>7.8925653655728398</v>
      </c>
      <c r="AH6" s="84">
        <v>20.322421765606151</v>
      </c>
      <c r="AI6" s="84">
        <v>11.319766080992423</v>
      </c>
      <c r="AJ6" s="84">
        <v>4.7031607195158553</v>
      </c>
      <c r="AK6" s="84">
        <v>13.488283523330207</v>
      </c>
      <c r="AL6" s="84">
        <v>3.443393799844674</v>
      </c>
      <c r="AM6"/>
      <c r="AN6" s="82"/>
      <c r="AO6" s="82">
        <v>142</v>
      </c>
      <c r="AP6" s="82">
        <v>2</v>
      </c>
      <c r="AQ6" s="82">
        <v>761</v>
      </c>
      <c r="AR6" s="82">
        <v>5</v>
      </c>
      <c r="AS6" s="83">
        <v>1</v>
      </c>
      <c r="AT6" s="83">
        <v>1</v>
      </c>
      <c r="AU6" s="82">
        <v>5</v>
      </c>
      <c r="AV6" s="82">
        <v>725</v>
      </c>
      <c r="AW6" s="83"/>
      <c r="AX6" s="82">
        <v>26</v>
      </c>
      <c r="AY6" s="82">
        <v>11</v>
      </c>
      <c r="AZ6" s="82">
        <v>1114</v>
      </c>
      <c r="BA6" s="82">
        <v>440</v>
      </c>
      <c r="BB6" s="82">
        <v>1330</v>
      </c>
      <c r="BC6" s="82"/>
      <c r="BD6" s="82">
        <v>2</v>
      </c>
      <c r="BE6" s="82">
        <v>29</v>
      </c>
      <c r="BF6" s="82">
        <v>64</v>
      </c>
      <c r="BG6" s="82"/>
      <c r="BH6" s="82">
        <v>83</v>
      </c>
      <c r="BI6" s="82">
        <v>2468</v>
      </c>
      <c r="BJ6" s="82">
        <v>699</v>
      </c>
      <c r="BK6" s="82">
        <v>145</v>
      </c>
      <c r="BL6" s="82">
        <v>356</v>
      </c>
      <c r="BM6" s="82">
        <v>6</v>
      </c>
      <c r="BN6" s="82">
        <v>55</v>
      </c>
      <c r="BO6" s="82">
        <v>679</v>
      </c>
      <c r="BP6" s="86"/>
      <c r="BQ6" s="40">
        <v>49</v>
      </c>
      <c r="BR6" s="41" t="s">
        <v>18</v>
      </c>
      <c r="BS6" s="42" t="s">
        <v>116</v>
      </c>
      <c r="BT6" s="43">
        <v>78.38082191780822</v>
      </c>
      <c r="BU6" s="44" t="s">
        <v>117</v>
      </c>
      <c r="BV6" s="75" t="s">
        <v>221</v>
      </c>
      <c r="BW6" s="76" t="s">
        <v>217</v>
      </c>
      <c r="BX6" s="61">
        <v>0</v>
      </c>
      <c r="BY6" s="61">
        <v>0</v>
      </c>
      <c r="BZ6" s="45">
        <v>3</v>
      </c>
      <c r="CA6" s="46" t="s">
        <v>124</v>
      </c>
      <c r="CB6" s="47"/>
      <c r="CC6" s="47" t="s">
        <v>119</v>
      </c>
      <c r="CD6" s="47">
        <v>0</v>
      </c>
      <c r="CE6" s="47">
        <v>3</v>
      </c>
      <c r="CF6" s="47">
        <v>2</v>
      </c>
      <c r="CG6" s="47">
        <v>1</v>
      </c>
      <c r="CH6" s="47">
        <v>0</v>
      </c>
      <c r="CI6" s="48">
        <v>43.458251150558837</v>
      </c>
      <c r="CJ6" s="49">
        <v>1</v>
      </c>
      <c r="CK6" s="50">
        <v>43.458251150558837</v>
      </c>
      <c r="CL6" s="51">
        <v>0</v>
      </c>
      <c r="CM6" s="52">
        <v>2</v>
      </c>
      <c r="CN6" s="55">
        <v>12</v>
      </c>
      <c r="CO6" s="55">
        <v>3</v>
      </c>
      <c r="CP6" s="53">
        <v>1</v>
      </c>
      <c r="CQ6" s="53">
        <v>1</v>
      </c>
      <c r="CR6" s="53">
        <v>1</v>
      </c>
      <c r="CS6" s="53">
        <v>1</v>
      </c>
      <c r="CT6" s="53" t="s">
        <v>121</v>
      </c>
      <c r="CU6" s="53">
        <v>0</v>
      </c>
      <c r="CV6" s="78">
        <v>0</v>
      </c>
      <c r="CW6">
        <v>5</v>
      </c>
      <c r="CX6">
        <v>2</v>
      </c>
      <c r="CY6" t="s">
        <v>152</v>
      </c>
    </row>
    <row r="7" spans="1:103" s="39" customFormat="1" ht="15" customHeight="1" x14ac:dyDescent="0.2">
      <c r="A7">
        <v>6</v>
      </c>
      <c r="B7">
        <v>1</v>
      </c>
      <c r="C7" s="80"/>
      <c r="D7" s="84">
        <v>0</v>
      </c>
      <c r="E7" s="84">
        <v>2.0682068206820663</v>
      </c>
      <c r="F7" s="84">
        <v>0.27777777777777751</v>
      </c>
      <c r="G7" s="84">
        <v>3.458012467913445</v>
      </c>
      <c r="H7" s="84">
        <v>7.7012284561789457</v>
      </c>
      <c r="I7" s="84">
        <v>2.1663666327209641</v>
      </c>
      <c r="J7" s="84">
        <v>1.3565159189800902</v>
      </c>
      <c r="K7" s="84">
        <v>12.213572960854691</v>
      </c>
      <c r="L7" s="84">
        <v>8.7010284915110638</v>
      </c>
      <c r="M7" s="84">
        <v>5.1614538967265124</v>
      </c>
      <c r="N7" s="84">
        <v>3.4392637272694873</v>
      </c>
      <c r="O7" s="84">
        <v>2.4421550834489865</v>
      </c>
      <c r="P7" s="84">
        <v>8.6155741788548248</v>
      </c>
      <c r="Q7" s="84">
        <v>10.58884915127574</v>
      </c>
      <c r="R7" s="84">
        <v>3.5979324579196446</v>
      </c>
      <c r="S7" s="84">
        <v>0</v>
      </c>
      <c r="T7" s="84">
        <v>2.7015398550724625</v>
      </c>
      <c r="U7" s="84">
        <v>0.20833333333333326</v>
      </c>
      <c r="V7" s="84">
        <v>2.1205357142857126</v>
      </c>
      <c r="W7" s="84">
        <v>9.6920289855072319</v>
      </c>
      <c r="X7" s="84">
        <v>0</v>
      </c>
      <c r="Y7" s="84">
        <v>1.6685515872009657</v>
      </c>
      <c r="Z7" s="84">
        <v>0.13089005235602075</v>
      </c>
      <c r="AA7" s="84">
        <v>0.46856781363963323</v>
      </c>
      <c r="AB7" s="84">
        <v>9.8186975633836724</v>
      </c>
      <c r="AC7" s="84">
        <v>0.10917030567685575</v>
      </c>
      <c r="AD7" s="84">
        <v>0</v>
      </c>
      <c r="AE7" s="84">
        <v>21.611416775509955</v>
      </c>
      <c r="AF7" s="84">
        <v>7.4580303939100006</v>
      </c>
      <c r="AG7" s="84">
        <v>1.4689264032378309</v>
      </c>
      <c r="AH7" s="84">
        <v>12.321746880570373</v>
      </c>
      <c r="AI7" s="84">
        <v>6.7881873028931832</v>
      </c>
      <c r="AJ7" s="84">
        <v>6.0897435897435725</v>
      </c>
      <c r="AK7" s="84">
        <v>11.842691622103358</v>
      </c>
      <c r="AL7" s="84">
        <v>4.0865384615384599</v>
      </c>
      <c r="AM7"/>
      <c r="AN7" s="82">
        <v>74</v>
      </c>
      <c r="AO7" s="82">
        <v>619</v>
      </c>
      <c r="AP7" s="82">
        <v>2</v>
      </c>
      <c r="AQ7" s="82">
        <v>10</v>
      </c>
      <c r="AR7" s="82">
        <v>6</v>
      </c>
      <c r="AS7" s="83">
        <v>12</v>
      </c>
      <c r="AT7" s="83">
        <v>13</v>
      </c>
      <c r="AU7" s="82">
        <v>147</v>
      </c>
      <c r="AV7" s="82">
        <v>902</v>
      </c>
      <c r="AW7" s="83"/>
      <c r="AX7" s="82">
        <v>29</v>
      </c>
      <c r="AY7" s="82">
        <v>6</v>
      </c>
      <c r="AZ7" s="82">
        <v>311</v>
      </c>
      <c r="BA7" s="82">
        <v>317</v>
      </c>
      <c r="BB7" s="82">
        <v>61</v>
      </c>
      <c r="BC7" s="82">
        <v>22</v>
      </c>
      <c r="BD7" s="82">
        <v>12</v>
      </c>
      <c r="BE7" s="82">
        <v>5</v>
      </c>
      <c r="BF7" s="82">
        <v>2</v>
      </c>
      <c r="BG7" s="82"/>
      <c r="BH7" s="82">
        <v>642</v>
      </c>
      <c r="BI7" s="82">
        <v>530</v>
      </c>
      <c r="BJ7" s="82">
        <v>945</v>
      </c>
      <c r="BK7" s="82">
        <v>62</v>
      </c>
      <c r="BL7" s="82">
        <v>589</v>
      </c>
      <c r="BM7" s="82">
        <v>248</v>
      </c>
      <c r="BN7" s="82">
        <v>88</v>
      </c>
      <c r="BO7" s="82">
        <v>246</v>
      </c>
      <c r="BP7" s="86"/>
      <c r="BQ7" s="40">
        <v>84</v>
      </c>
      <c r="BR7" s="41" t="s">
        <v>21</v>
      </c>
      <c r="BS7" s="42" t="s">
        <v>123</v>
      </c>
      <c r="BT7" s="43">
        <v>51.167123287671231</v>
      </c>
      <c r="BU7" s="44" t="s">
        <v>126</v>
      </c>
      <c r="BV7" s="75" t="s">
        <v>216</v>
      </c>
      <c r="BW7" s="76" t="s">
        <v>217</v>
      </c>
      <c r="BX7" s="61">
        <v>0</v>
      </c>
      <c r="BY7" s="61">
        <v>1</v>
      </c>
      <c r="BZ7" s="45">
        <v>3</v>
      </c>
      <c r="CA7" s="47" t="s">
        <v>122</v>
      </c>
      <c r="CB7" s="47"/>
      <c r="CC7" s="47" t="s">
        <v>119</v>
      </c>
      <c r="CD7" s="47">
        <v>0</v>
      </c>
      <c r="CE7" s="47">
        <v>3</v>
      </c>
      <c r="CF7" s="47">
        <v>3</v>
      </c>
      <c r="CG7" s="47">
        <v>1</v>
      </c>
      <c r="CH7" s="47">
        <v>0</v>
      </c>
      <c r="CI7" s="48">
        <v>125.54240631163708</v>
      </c>
      <c r="CJ7" s="49">
        <v>0</v>
      </c>
      <c r="CK7" s="50">
        <v>125.54240631163708</v>
      </c>
      <c r="CL7" s="51">
        <v>0</v>
      </c>
      <c r="CM7" s="52">
        <v>1</v>
      </c>
      <c r="CN7" s="55">
        <v>7</v>
      </c>
      <c r="CO7" s="55">
        <v>2</v>
      </c>
      <c r="CP7" s="53">
        <v>1</v>
      </c>
      <c r="CQ7" s="53">
        <v>1</v>
      </c>
      <c r="CR7" s="53">
        <v>1</v>
      </c>
      <c r="CS7" s="53">
        <v>1</v>
      </c>
      <c r="CT7" s="53" t="s">
        <v>121</v>
      </c>
      <c r="CU7" s="53">
        <v>0</v>
      </c>
      <c r="CV7" s="77">
        <v>2</v>
      </c>
      <c r="CW7">
        <v>6</v>
      </c>
      <c r="CX7">
        <v>1</v>
      </c>
      <c r="CY7" t="s">
        <v>153</v>
      </c>
    </row>
    <row r="8" spans="1:103" s="39" customFormat="1" ht="15" customHeight="1" x14ac:dyDescent="0.2">
      <c r="A8">
        <v>7</v>
      </c>
      <c r="B8">
        <v>2</v>
      </c>
      <c r="C8" s="80"/>
      <c r="D8" s="84">
        <v>0</v>
      </c>
      <c r="E8" s="84">
        <v>0.77491346109642179</v>
      </c>
      <c r="F8" s="84">
        <v>0</v>
      </c>
      <c r="G8" s="84">
        <v>0.20005382908608677</v>
      </c>
      <c r="H8" s="84">
        <v>5.9283995417272131</v>
      </c>
      <c r="I8" s="84">
        <v>2.2675004050855847</v>
      </c>
      <c r="J8" s="84">
        <v>1.2262144114705471</v>
      </c>
      <c r="K8" s="84">
        <v>8.4366380391305302</v>
      </c>
      <c r="L8" s="84">
        <v>9.6285590298281747</v>
      </c>
      <c r="M8" s="84">
        <v>4.4249791240601954</v>
      </c>
      <c r="N8" s="84">
        <v>2.9973350665768583</v>
      </c>
      <c r="O8" s="84">
        <v>1.3767168194508184</v>
      </c>
      <c r="P8" s="84">
        <v>5.8859396212340798</v>
      </c>
      <c r="Q8" s="84">
        <v>10.607826868746891</v>
      </c>
      <c r="R8" s="84">
        <v>3.1270959447535751</v>
      </c>
      <c r="S8" s="84">
        <v>0</v>
      </c>
      <c r="T8" s="84">
        <v>0.54875950125267847</v>
      </c>
      <c r="U8" s="84">
        <v>0</v>
      </c>
      <c r="V8" s="84">
        <v>0.51258154706430503</v>
      </c>
      <c r="W8" s="84">
        <v>6.3226091601292449</v>
      </c>
      <c r="X8" s="84">
        <v>0</v>
      </c>
      <c r="Y8" s="84">
        <v>0.93210641132186167</v>
      </c>
      <c r="Z8" s="84">
        <v>5.3304904051172497E-2</v>
      </c>
      <c r="AA8" s="84">
        <v>6.4766839378238253E-2</v>
      </c>
      <c r="AB8" s="84">
        <v>7.3707953288494155</v>
      </c>
      <c r="AC8" s="84">
        <v>0</v>
      </c>
      <c r="AD8" s="84">
        <v>1.005116959064325</v>
      </c>
      <c r="AE8" s="84">
        <v>18.745834924485727</v>
      </c>
      <c r="AF8" s="84">
        <v>9.0724470427027768</v>
      </c>
      <c r="AG8" s="84">
        <v>2.9536937200020925</v>
      </c>
      <c r="AH8" s="84">
        <v>9.5238095238095113</v>
      </c>
      <c r="AI8" s="84">
        <v>3.3333333333333299</v>
      </c>
      <c r="AJ8" s="84">
        <v>7.0634920634920499</v>
      </c>
      <c r="AK8" s="84">
        <v>15.317460317460297</v>
      </c>
      <c r="AL8" s="84">
        <v>2.2222222222222201</v>
      </c>
      <c r="AM8"/>
      <c r="AN8" s="82">
        <v>10</v>
      </c>
      <c r="AO8" s="82">
        <v>54</v>
      </c>
      <c r="AP8" s="82"/>
      <c r="AQ8" s="82">
        <v>13</v>
      </c>
      <c r="AR8" s="82">
        <v>5</v>
      </c>
      <c r="AS8" s="83">
        <v>1</v>
      </c>
      <c r="AT8" s="83"/>
      <c r="AU8" s="82">
        <v>5</v>
      </c>
      <c r="AV8" s="82">
        <v>1252</v>
      </c>
      <c r="AW8" s="83"/>
      <c r="AX8" s="82">
        <v>37</v>
      </c>
      <c r="AY8" s="82"/>
      <c r="AZ8" s="82">
        <v>1009</v>
      </c>
      <c r="BA8" s="82">
        <v>285</v>
      </c>
      <c r="BB8" s="82">
        <v>637</v>
      </c>
      <c r="BC8" s="82">
        <v>1</v>
      </c>
      <c r="BD8" s="82">
        <v>5</v>
      </c>
      <c r="BE8" s="82">
        <v>1</v>
      </c>
      <c r="BF8" s="82">
        <v>11</v>
      </c>
      <c r="BG8" s="82"/>
      <c r="BH8" s="82">
        <v>95</v>
      </c>
      <c r="BI8" s="82">
        <v>798</v>
      </c>
      <c r="BJ8" s="82">
        <v>1157</v>
      </c>
      <c r="BK8" s="82">
        <v>64</v>
      </c>
      <c r="BL8" s="82">
        <v>891</v>
      </c>
      <c r="BM8" s="82">
        <v>8</v>
      </c>
      <c r="BN8" s="82">
        <v>26</v>
      </c>
      <c r="BO8" s="82">
        <v>299</v>
      </c>
      <c r="BP8" s="86"/>
      <c r="BQ8" s="40">
        <v>98</v>
      </c>
      <c r="BR8" s="41" t="s">
        <v>24</v>
      </c>
      <c r="BS8" s="42" t="s">
        <v>123</v>
      </c>
      <c r="BT8" s="43">
        <v>70.580821917808223</v>
      </c>
      <c r="BU8" s="44" t="s">
        <v>117</v>
      </c>
      <c r="BV8" s="75" t="s">
        <v>216</v>
      </c>
      <c r="BW8" s="76" t="s">
        <v>217</v>
      </c>
      <c r="BX8" s="61">
        <v>0</v>
      </c>
      <c r="BY8" s="61">
        <v>0</v>
      </c>
      <c r="BZ8" s="45">
        <v>3</v>
      </c>
      <c r="CA8" s="47" t="s">
        <v>118</v>
      </c>
      <c r="CB8" s="47"/>
      <c r="CC8" s="47" t="s">
        <v>119</v>
      </c>
      <c r="CD8" s="47">
        <v>0</v>
      </c>
      <c r="CE8" s="47">
        <v>3</v>
      </c>
      <c r="CF8" s="47">
        <v>2</v>
      </c>
      <c r="CG8" s="47">
        <v>1</v>
      </c>
      <c r="CH8" s="47">
        <v>0</v>
      </c>
      <c r="CI8" s="48">
        <v>68.178829717291251</v>
      </c>
      <c r="CJ8" s="49">
        <v>0</v>
      </c>
      <c r="CK8" s="50">
        <v>68.178829717291251</v>
      </c>
      <c r="CL8" s="51">
        <v>1</v>
      </c>
      <c r="CM8" s="52">
        <v>2</v>
      </c>
      <c r="CN8" s="55">
        <v>6</v>
      </c>
      <c r="CO8" s="55">
        <v>2</v>
      </c>
      <c r="CP8" s="53">
        <v>1</v>
      </c>
      <c r="CQ8" s="53">
        <v>1</v>
      </c>
      <c r="CR8" s="53">
        <v>1</v>
      </c>
      <c r="CS8" s="53">
        <v>1</v>
      </c>
      <c r="CT8" s="53" t="s">
        <v>121</v>
      </c>
      <c r="CU8" s="53">
        <v>0</v>
      </c>
      <c r="CV8" s="78">
        <v>0</v>
      </c>
      <c r="CW8">
        <v>7</v>
      </c>
      <c r="CX8">
        <v>2</v>
      </c>
      <c r="CY8" t="s">
        <v>154</v>
      </c>
    </row>
    <row r="9" spans="1:103" s="39" customFormat="1" ht="15" customHeight="1" x14ac:dyDescent="0.2">
      <c r="A9">
        <v>8</v>
      </c>
      <c r="B9">
        <v>2</v>
      </c>
      <c r="C9" s="80"/>
      <c r="D9" s="84">
        <v>0.17293492372606276</v>
      </c>
      <c r="E9" s="84">
        <v>7.6047864259241047</v>
      </c>
      <c r="F9" s="84">
        <v>0</v>
      </c>
      <c r="G9" s="84">
        <v>0.54686799926994945</v>
      </c>
      <c r="H9" s="84">
        <v>5.9378573077602903</v>
      </c>
      <c r="I9" s="84">
        <v>14.996136688894968</v>
      </c>
      <c r="J9" s="84">
        <v>7.6372490433705771</v>
      </c>
      <c r="K9" s="84">
        <v>7.085728078722731</v>
      </c>
      <c r="L9" s="84">
        <v>5.2542569374663755</v>
      </c>
      <c r="M9" s="84">
        <v>4.7711487736366074</v>
      </c>
      <c r="N9" s="84">
        <v>21.7019720649321</v>
      </c>
      <c r="O9" s="84">
        <v>10.107138742768617</v>
      </c>
      <c r="P9" s="84">
        <v>4.4861286141492256</v>
      </c>
      <c r="Q9" s="84">
        <v>3.992573601461622</v>
      </c>
      <c r="R9" s="84">
        <v>5.1496077202305433</v>
      </c>
      <c r="S9" s="84">
        <v>0</v>
      </c>
      <c r="T9" s="84">
        <v>6.695266695266672</v>
      </c>
      <c r="U9" s="84">
        <v>0</v>
      </c>
      <c r="V9" s="84">
        <v>0.3139164008729225</v>
      </c>
      <c r="W9" s="84">
        <v>5.263234248741492</v>
      </c>
      <c r="X9" s="84">
        <v>0.55414072816449489</v>
      </c>
      <c r="Y9" s="84">
        <v>6.1119542910714317</v>
      </c>
      <c r="Z9" s="84">
        <v>0</v>
      </c>
      <c r="AA9" s="84">
        <v>0</v>
      </c>
      <c r="AB9" s="84">
        <v>4.5338929761680147</v>
      </c>
      <c r="AC9" s="84">
        <v>0.26041666666666502</v>
      </c>
      <c r="AD9" s="84">
        <v>8.9813418244790597</v>
      </c>
      <c r="AE9" s="84">
        <v>15.017142897044822</v>
      </c>
      <c r="AF9" s="84">
        <v>6.4406318082788578</v>
      </c>
      <c r="AG9" s="84">
        <v>0.77160493827160248</v>
      </c>
      <c r="AH9" s="84">
        <v>38.529604356217227</v>
      </c>
      <c r="AI9" s="84">
        <v>15.990315687896274</v>
      </c>
      <c r="AJ9" s="84">
        <v>7.3209608491866422</v>
      </c>
      <c r="AK9" s="84">
        <v>3.9874551971326122</v>
      </c>
      <c r="AL9" s="84">
        <v>2.3073476702508926</v>
      </c>
      <c r="AM9"/>
      <c r="AN9" s="82"/>
      <c r="AO9" s="82">
        <v>27</v>
      </c>
      <c r="AP9" s="82">
        <v>1</v>
      </c>
      <c r="AQ9" s="82">
        <v>23</v>
      </c>
      <c r="AR9" s="82">
        <v>4</v>
      </c>
      <c r="AS9" s="83"/>
      <c r="AT9" s="83"/>
      <c r="AU9" s="82">
        <v>2</v>
      </c>
      <c r="AV9" s="82">
        <v>195</v>
      </c>
      <c r="AW9" s="83"/>
      <c r="AX9" s="82">
        <v>447</v>
      </c>
      <c r="AY9" s="82">
        <v>2</v>
      </c>
      <c r="AZ9" s="82">
        <v>821</v>
      </c>
      <c r="BA9" s="82">
        <v>189</v>
      </c>
      <c r="BB9" s="82">
        <v>3240</v>
      </c>
      <c r="BC9" s="82">
        <v>2</v>
      </c>
      <c r="BD9" s="82">
        <v>14</v>
      </c>
      <c r="BE9" s="82">
        <v>1</v>
      </c>
      <c r="BF9" s="82">
        <v>22</v>
      </c>
      <c r="BG9" s="82"/>
      <c r="BH9" s="82">
        <v>19</v>
      </c>
      <c r="BI9" s="82">
        <v>387</v>
      </c>
      <c r="BJ9" s="82">
        <v>1211</v>
      </c>
      <c r="BK9" s="82">
        <v>190</v>
      </c>
      <c r="BL9" s="82">
        <v>1249</v>
      </c>
      <c r="BM9" s="82">
        <v>1</v>
      </c>
      <c r="BN9" s="82">
        <v>24</v>
      </c>
      <c r="BO9" s="82">
        <v>301</v>
      </c>
      <c r="BP9" s="86"/>
      <c r="BQ9" s="40">
        <v>112</v>
      </c>
      <c r="BR9" s="41" t="s">
        <v>27</v>
      </c>
      <c r="BS9" s="42" t="s">
        <v>123</v>
      </c>
      <c r="BT9" s="43">
        <v>30.372602739726027</v>
      </c>
      <c r="BU9" s="44" t="s">
        <v>117</v>
      </c>
      <c r="BV9" s="75" t="s">
        <v>215</v>
      </c>
      <c r="BW9" s="76" t="s">
        <v>215</v>
      </c>
      <c r="BX9" s="61">
        <v>0</v>
      </c>
      <c r="BY9" s="61">
        <v>1</v>
      </c>
      <c r="BZ9" s="45">
        <v>3</v>
      </c>
      <c r="CA9" s="47" t="s">
        <v>127</v>
      </c>
      <c r="CB9" s="47"/>
      <c r="CC9" s="47" t="s">
        <v>119</v>
      </c>
      <c r="CD9" s="47">
        <v>1</v>
      </c>
      <c r="CE9" s="47">
        <v>4</v>
      </c>
      <c r="CF9" s="47">
        <v>2</v>
      </c>
      <c r="CG9" s="47">
        <v>1</v>
      </c>
      <c r="CH9" s="47">
        <v>0</v>
      </c>
      <c r="CI9" s="48">
        <v>21.236028928336619</v>
      </c>
      <c r="CJ9" s="49">
        <v>1</v>
      </c>
      <c r="CK9" s="50">
        <v>21.236028928336619</v>
      </c>
      <c r="CL9" s="51">
        <v>1</v>
      </c>
      <c r="CM9" s="52">
        <v>2</v>
      </c>
      <c r="CN9" s="55">
        <v>21</v>
      </c>
      <c r="CO9" s="55">
        <v>3</v>
      </c>
      <c r="CP9" s="53">
        <v>1</v>
      </c>
      <c r="CQ9" s="53">
        <v>1</v>
      </c>
      <c r="CR9" s="53">
        <v>1</v>
      </c>
      <c r="CS9" s="53">
        <v>1</v>
      </c>
      <c r="CT9" s="53" t="s">
        <v>121</v>
      </c>
      <c r="CU9" s="53">
        <v>0</v>
      </c>
      <c r="CV9" s="78">
        <v>0</v>
      </c>
      <c r="CW9">
        <v>8</v>
      </c>
      <c r="CX9">
        <v>2</v>
      </c>
      <c r="CY9" t="s">
        <v>155</v>
      </c>
    </row>
    <row r="10" spans="1:103" s="39" customFormat="1" ht="15" customHeight="1" x14ac:dyDescent="0.2">
      <c r="A10">
        <v>9</v>
      </c>
      <c r="B10">
        <v>2</v>
      </c>
      <c r="C10" s="80"/>
      <c r="D10" s="84">
        <v>0</v>
      </c>
      <c r="E10" s="84">
        <v>13.532025040803466</v>
      </c>
      <c r="F10" s="84">
        <v>0.87209302325581251</v>
      </c>
      <c r="G10" s="84">
        <v>0.21157812388877023</v>
      </c>
      <c r="H10" s="84">
        <v>5.1303724820886494</v>
      </c>
      <c r="I10" s="84">
        <v>2.3067334949961</v>
      </c>
      <c r="J10" s="84">
        <v>8.5019163827570114</v>
      </c>
      <c r="K10" s="84">
        <v>17.501551636866317</v>
      </c>
      <c r="L10" s="84">
        <v>11.189838679775457</v>
      </c>
      <c r="M10" s="84">
        <v>2.2300498279928003</v>
      </c>
      <c r="N10" s="84">
        <v>5.27298053243294</v>
      </c>
      <c r="O10" s="84">
        <v>7.8922848482822205</v>
      </c>
      <c r="P10" s="84">
        <v>11.485599906395189</v>
      </c>
      <c r="Q10" s="84">
        <v>10.759140396037388</v>
      </c>
      <c r="R10" s="84">
        <v>2.6387022364858073</v>
      </c>
      <c r="S10" s="84">
        <v>0.25036549707602301</v>
      </c>
      <c r="T10" s="84">
        <v>11.349917212710483</v>
      </c>
      <c r="U10" s="84">
        <v>1.0526315789473675</v>
      </c>
      <c r="V10" s="84">
        <v>0.440313887127457</v>
      </c>
      <c r="W10" s="84">
        <v>6.487969421545813</v>
      </c>
      <c r="X10" s="84">
        <v>0.20865868471282301</v>
      </c>
      <c r="Y10" s="84">
        <v>10.43080294834362</v>
      </c>
      <c r="Z10" s="84">
        <v>0.22123893805309724</v>
      </c>
      <c r="AA10" s="84">
        <v>0.1106194690265485</v>
      </c>
      <c r="AB10" s="84">
        <v>9.0289251522078438</v>
      </c>
      <c r="AC10" s="84">
        <v>0.12077294685990325</v>
      </c>
      <c r="AD10" s="84">
        <v>8.6060085978455021</v>
      </c>
      <c r="AE10" s="84">
        <v>31.275436022803397</v>
      </c>
      <c r="AF10" s="84">
        <v>12.02168588323679</v>
      </c>
      <c r="AG10" s="84">
        <v>1.4049156126745248</v>
      </c>
      <c r="AH10" s="84">
        <v>18.830479086641052</v>
      </c>
      <c r="AI10" s="84">
        <v>10.048602219376864</v>
      </c>
      <c r="AJ10" s="84">
        <v>19.661758429364038</v>
      </c>
      <c r="AK10" s="84">
        <v>10.012617370892</v>
      </c>
      <c r="AL10" s="84">
        <v>2.6305217669654275</v>
      </c>
      <c r="AM10"/>
      <c r="AN10" s="82">
        <v>69</v>
      </c>
      <c r="AO10" s="82">
        <v>248</v>
      </c>
      <c r="AP10" s="82"/>
      <c r="AQ10" s="82">
        <v>12</v>
      </c>
      <c r="AR10" s="82">
        <v>2</v>
      </c>
      <c r="AS10" s="83">
        <v>1</v>
      </c>
      <c r="AT10" s="83">
        <v>1</v>
      </c>
      <c r="AU10" s="82">
        <v>12</v>
      </c>
      <c r="AV10" s="82">
        <v>773</v>
      </c>
      <c r="AW10" s="83"/>
      <c r="AX10" s="82">
        <v>66</v>
      </c>
      <c r="AY10" s="82"/>
      <c r="AZ10" s="82">
        <v>1430</v>
      </c>
      <c r="BA10" s="82">
        <v>561</v>
      </c>
      <c r="BB10" s="82">
        <v>203</v>
      </c>
      <c r="BC10" s="82">
        <v>13</v>
      </c>
      <c r="BD10" s="82">
        <v>8</v>
      </c>
      <c r="BE10" s="82">
        <v>12</v>
      </c>
      <c r="BF10" s="82">
        <v>2</v>
      </c>
      <c r="BG10" s="82">
        <v>1</v>
      </c>
      <c r="BH10" s="82">
        <v>1067</v>
      </c>
      <c r="BI10" s="82">
        <v>638</v>
      </c>
      <c r="BJ10" s="82">
        <v>840</v>
      </c>
      <c r="BK10" s="82">
        <v>111</v>
      </c>
      <c r="BL10" s="82">
        <v>2091</v>
      </c>
      <c r="BM10" s="82">
        <v>1131</v>
      </c>
      <c r="BN10" s="82">
        <v>89</v>
      </c>
      <c r="BO10" s="82">
        <v>602</v>
      </c>
      <c r="BP10" s="86"/>
      <c r="BQ10" s="40">
        <v>120</v>
      </c>
      <c r="BR10" s="41" t="s">
        <v>29</v>
      </c>
      <c r="BS10" s="42" t="s">
        <v>116</v>
      </c>
      <c r="BT10" s="43">
        <v>74.290410958904104</v>
      </c>
      <c r="BU10" s="44" t="s">
        <v>117</v>
      </c>
      <c r="BV10" s="75" t="s">
        <v>222</v>
      </c>
      <c r="BW10" s="76" t="s">
        <v>217</v>
      </c>
      <c r="BX10" s="61">
        <v>0</v>
      </c>
      <c r="BY10" s="61">
        <v>0</v>
      </c>
      <c r="BZ10" s="54" t="s">
        <v>128</v>
      </c>
      <c r="CA10" s="46" t="s">
        <v>122</v>
      </c>
      <c r="CB10" s="47"/>
      <c r="CC10" s="47" t="s">
        <v>119</v>
      </c>
      <c r="CD10" s="47">
        <v>0</v>
      </c>
      <c r="CE10" s="47">
        <v>3</v>
      </c>
      <c r="CF10" s="47">
        <v>3</v>
      </c>
      <c r="CG10" s="47">
        <v>1</v>
      </c>
      <c r="CH10" s="47">
        <v>1</v>
      </c>
      <c r="CI10" s="48">
        <v>12.787639710716633</v>
      </c>
      <c r="CJ10" s="49">
        <v>1</v>
      </c>
      <c r="CK10" s="50">
        <v>12.787639710716633</v>
      </c>
      <c r="CL10" s="51">
        <v>1</v>
      </c>
      <c r="CM10" s="52">
        <v>2</v>
      </c>
      <c r="CN10" s="55">
        <v>5</v>
      </c>
      <c r="CO10" s="55">
        <v>2</v>
      </c>
      <c r="CP10" s="53">
        <v>0</v>
      </c>
      <c r="CQ10" s="53">
        <v>0</v>
      </c>
      <c r="CR10" s="53">
        <v>1</v>
      </c>
      <c r="CS10" s="53">
        <v>1</v>
      </c>
      <c r="CT10" s="53" t="s">
        <v>125</v>
      </c>
      <c r="CU10" s="53">
        <v>1</v>
      </c>
      <c r="CV10" s="56">
        <v>0</v>
      </c>
      <c r="CW10">
        <v>9</v>
      </c>
      <c r="CX10">
        <v>2</v>
      </c>
      <c r="CY10" t="s">
        <v>156</v>
      </c>
    </row>
    <row r="11" spans="1:103" s="39" customFormat="1" ht="15" customHeight="1" x14ac:dyDescent="0.2">
      <c r="A11">
        <v>10</v>
      </c>
      <c r="B11">
        <v>1</v>
      </c>
      <c r="C11" s="80"/>
      <c r="D11" s="84">
        <v>0.39051075227436971</v>
      </c>
      <c r="E11" s="84">
        <v>1.6694118190354477</v>
      </c>
      <c r="F11" s="84">
        <v>0</v>
      </c>
      <c r="G11" s="84">
        <v>7.7823575821330238</v>
      </c>
      <c r="H11" s="84">
        <v>2.892444545356585</v>
      </c>
      <c r="I11" s="84">
        <v>6.4287510896209419</v>
      </c>
      <c r="J11" s="84">
        <v>1.8276925740529832</v>
      </c>
      <c r="K11" s="84">
        <v>7.2340360220045472</v>
      </c>
      <c r="L11" s="84">
        <v>12.209460470337547</v>
      </c>
      <c r="M11" s="84">
        <v>8.4861092961719091</v>
      </c>
      <c r="N11" s="84">
        <v>9.6311777850243558</v>
      </c>
      <c r="O11" s="84">
        <v>1.9675079571173337</v>
      </c>
      <c r="P11" s="84">
        <v>3.3597864158077373</v>
      </c>
      <c r="Q11" s="84">
        <v>12.159069268119667</v>
      </c>
      <c r="R11" s="84">
        <v>2.8607937152479024</v>
      </c>
      <c r="S11" s="84">
        <v>0.33803085126642529</v>
      </c>
      <c r="T11" s="84">
        <v>1.3816415920776977</v>
      </c>
      <c r="U11" s="84">
        <v>0</v>
      </c>
      <c r="V11" s="84">
        <v>1.8075922046594279</v>
      </c>
      <c r="W11" s="84">
        <v>2.8866137298899575</v>
      </c>
      <c r="X11" s="84">
        <v>0.82482850928559004</v>
      </c>
      <c r="Y11" s="84">
        <v>1.3698343650660825</v>
      </c>
      <c r="Z11" s="84">
        <v>5.8139534883720749E-2</v>
      </c>
      <c r="AA11" s="84">
        <v>0.71428571428571253</v>
      </c>
      <c r="AB11" s="84">
        <v>3.2160428304150424</v>
      </c>
      <c r="AC11" s="84">
        <v>0.95761692626310524</v>
      </c>
      <c r="AD11" s="84">
        <v>1.634446326099146</v>
      </c>
      <c r="AE11" s="84">
        <v>14.672897700306311</v>
      </c>
      <c r="AF11" s="84">
        <v>11.025626159554715</v>
      </c>
      <c r="AG11" s="84">
        <v>3.2637420718815826</v>
      </c>
      <c r="AH11" s="84">
        <v>19.974373709341311</v>
      </c>
      <c r="AI11" s="84">
        <v>3.2300339192106051</v>
      </c>
      <c r="AJ11" s="84">
        <v>3.5286958390566125</v>
      </c>
      <c r="AK11" s="84">
        <v>4.5668292546183293</v>
      </c>
      <c r="AL11" s="84">
        <v>2.2304450611573641</v>
      </c>
      <c r="AM11"/>
      <c r="AN11" s="82">
        <v>35</v>
      </c>
      <c r="AO11" s="82">
        <v>174</v>
      </c>
      <c r="AP11" s="82">
        <v>2</v>
      </c>
      <c r="AQ11" s="82">
        <v>4</v>
      </c>
      <c r="AR11" s="82"/>
      <c r="AS11" s="83"/>
      <c r="AT11" s="83"/>
      <c r="AU11" s="82">
        <v>12</v>
      </c>
      <c r="AV11" s="82">
        <v>1267</v>
      </c>
      <c r="AW11" s="83"/>
      <c r="AX11" s="82">
        <v>68</v>
      </c>
      <c r="AY11" s="82"/>
      <c r="AZ11" s="82">
        <v>1367</v>
      </c>
      <c r="BA11" s="82">
        <v>590</v>
      </c>
      <c r="BB11" s="82">
        <v>693</v>
      </c>
      <c r="BC11" s="82"/>
      <c r="BD11" s="82">
        <v>20</v>
      </c>
      <c r="BE11" s="82">
        <v>15</v>
      </c>
      <c r="BF11" s="82">
        <v>26</v>
      </c>
      <c r="BG11" s="82"/>
      <c r="BH11" s="82">
        <v>88</v>
      </c>
      <c r="BI11" s="82">
        <v>427</v>
      </c>
      <c r="BJ11" s="82">
        <v>521</v>
      </c>
      <c r="BK11" s="82">
        <v>175</v>
      </c>
      <c r="BL11" s="82">
        <v>589</v>
      </c>
      <c r="BM11" s="82">
        <v>3</v>
      </c>
      <c r="BN11" s="82">
        <v>54</v>
      </c>
      <c r="BO11" s="82">
        <v>336</v>
      </c>
      <c r="BP11" s="86"/>
      <c r="BQ11" s="40">
        <v>186</v>
      </c>
      <c r="BR11" s="41" t="s">
        <v>32</v>
      </c>
      <c r="BS11" s="42" t="s">
        <v>123</v>
      </c>
      <c r="BT11" s="43">
        <v>61.684931506849317</v>
      </c>
      <c r="BU11" s="44" t="s">
        <v>117</v>
      </c>
      <c r="BV11" s="75" t="s">
        <v>215</v>
      </c>
      <c r="BW11" s="76" t="s">
        <v>215</v>
      </c>
      <c r="BX11" s="61">
        <v>0</v>
      </c>
      <c r="BY11" s="61">
        <v>1</v>
      </c>
      <c r="BZ11" s="54">
        <v>2</v>
      </c>
      <c r="CA11" s="46" t="s">
        <v>122</v>
      </c>
      <c r="CB11" s="47"/>
      <c r="CC11" s="47" t="s">
        <v>129</v>
      </c>
      <c r="CD11" s="47">
        <v>0</v>
      </c>
      <c r="CE11" s="47">
        <v>3</v>
      </c>
      <c r="CF11" s="47">
        <v>2</v>
      </c>
      <c r="CG11" s="47" t="s">
        <v>120</v>
      </c>
      <c r="CH11" s="47" t="s">
        <v>120</v>
      </c>
      <c r="CI11" s="48">
        <v>124.09598948060486</v>
      </c>
      <c r="CJ11" s="49">
        <v>0</v>
      </c>
      <c r="CK11" s="50">
        <v>124.09598948060486</v>
      </c>
      <c r="CL11" s="51">
        <v>0</v>
      </c>
      <c r="CM11" s="52">
        <v>2</v>
      </c>
      <c r="CN11" s="55">
        <v>6</v>
      </c>
      <c r="CO11" s="55">
        <v>2</v>
      </c>
      <c r="CP11" s="53">
        <v>1</v>
      </c>
      <c r="CQ11" s="53">
        <v>1</v>
      </c>
      <c r="CR11" s="53">
        <v>1</v>
      </c>
      <c r="CS11" s="53">
        <v>1</v>
      </c>
      <c r="CT11" s="53" t="s">
        <v>121</v>
      </c>
      <c r="CU11" s="53">
        <v>0</v>
      </c>
      <c r="CV11" s="57">
        <v>2</v>
      </c>
      <c r="CW11">
        <v>10</v>
      </c>
      <c r="CX11">
        <v>1</v>
      </c>
      <c r="CY11" t="s">
        <v>157</v>
      </c>
    </row>
    <row r="12" spans="1:103" s="39" customFormat="1" ht="15" customHeight="1" x14ac:dyDescent="0.2">
      <c r="A12">
        <v>11</v>
      </c>
      <c r="B12">
        <v>1</v>
      </c>
      <c r="C12" s="80"/>
      <c r="D12" s="84">
        <v>10.588052914427426</v>
      </c>
      <c r="E12" s="84">
        <v>1.643780888858722</v>
      </c>
      <c r="F12" s="84">
        <v>0.91463414634146245</v>
      </c>
      <c r="G12" s="84">
        <v>2.0675097024180444</v>
      </c>
      <c r="H12" s="84">
        <v>0.678012377138695</v>
      </c>
      <c r="I12" s="84">
        <v>21.067515434643596</v>
      </c>
      <c r="J12" s="84">
        <v>1.5355340091284513</v>
      </c>
      <c r="K12" s="84">
        <v>5.4972540671206893</v>
      </c>
      <c r="L12" s="84">
        <v>3.609362943162512</v>
      </c>
      <c r="M12" s="84">
        <v>4.3856919361044477</v>
      </c>
      <c r="N12" s="84">
        <v>21.59435299574001</v>
      </c>
      <c r="O12" s="84">
        <v>1.0048495015522225</v>
      </c>
      <c r="P12" s="84">
        <v>3.3468726229976751</v>
      </c>
      <c r="Q12" s="84">
        <v>4.6632177637155303</v>
      </c>
      <c r="R12" s="84">
        <v>5.0096002846584158</v>
      </c>
      <c r="S12" s="84">
        <v>14.806412583182077</v>
      </c>
      <c r="T12" s="84">
        <v>1.30066545674531</v>
      </c>
      <c r="U12" s="84">
        <v>0.87719298245613997</v>
      </c>
      <c r="V12" s="84">
        <v>0.86206896551723999</v>
      </c>
      <c r="W12" s="84">
        <v>0.94364699627857496</v>
      </c>
      <c r="X12" s="84">
        <v>12.510144045445312</v>
      </c>
      <c r="Y12" s="84">
        <v>1.6816208640962511</v>
      </c>
      <c r="Z12" s="84">
        <v>0.78125</v>
      </c>
      <c r="AA12" s="84">
        <v>0</v>
      </c>
      <c r="AB12" s="84">
        <v>1.4273140552365273</v>
      </c>
      <c r="AC12" s="84">
        <v>19.572381529931548</v>
      </c>
      <c r="AD12" s="84">
        <v>1.93563198475266</v>
      </c>
      <c r="AE12" s="84">
        <v>10.826388287273643</v>
      </c>
      <c r="AF12" s="84">
        <v>2.9510092696872521</v>
      </c>
      <c r="AG12" s="84">
        <v>1.628865979381442</v>
      </c>
      <c r="AH12" s="84">
        <v>29.763639307106992</v>
      </c>
      <c r="AI12" s="84">
        <v>2.4931196373644124</v>
      </c>
      <c r="AJ12" s="84">
        <v>4.0877448599643822</v>
      </c>
      <c r="AK12" s="84">
        <v>0</v>
      </c>
      <c r="AL12" s="84">
        <v>6.5373563218390798</v>
      </c>
      <c r="AM12"/>
      <c r="AN12" s="82">
        <v>8</v>
      </c>
      <c r="AO12" s="82">
        <v>1674</v>
      </c>
      <c r="AP12" s="82">
        <v>10</v>
      </c>
      <c r="AQ12" s="82"/>
      <c r="AR12" s="82">
        <v>7</v>
      </c>
      <c r="AS12" s="83"/>
      <c r="AT12" s="83">
        <v>19</v>
      </c>
      <c r="AU12" s="82">
        <v>827</v>
      </c>
      <c r="AV12" s="82">
        <v>876</v>
      </c>
      <c r="AW12" s="83">
        <v>1</v>
      </c>
      <c r="AX12" s="82">
        <v>8</v>
      </c>
      <c r="AY12" s="82"/>
      <c r="AZ12" s="82">
        <v>532</v>
      </c>
      <c r="BA12" s="82">
        <v>563</v>
      </c>
      <c r="BB12" s="82">
        <v>52</v>
      </c>
      <c r="BC12" s="82">
        <v>87</v>
      </c>
      <c r="BD12" s="82">
        <v>2</v>
      </c>
      <c r="BE12" s="82"/>
      <c r="BF12" s="82">
        <v>1</v>
      </c>
      <c r="BG12" s="82">
        <v>14</v>
      </c>
      <c r="BH12" s="82">
        <v>162</v>
      </c>
      <c r="BI12" s="82">
        <v>58</v>
      </c>
      <c r="BJ12" s="82">
        <v>201</v>
      </c>
      <c r="BK12" s="82">
        <v>61</v>
      </c>
      <c r="BL12" s="82">
        <v>237</v>
      </c>
      <c r="BM12" s="82">
        <v>3</v>
      </c>
      <c r="BN12" s="82">
        <v>230</v>
      </c>
      <c r="BO12" s="82">
        <v>177</v>
      </c>
      <c r="BP12" s="86"/>
      <c r="BQ12" s="40">
        <v>211</v>
      </c>
      <c r="BR12" s="41" t="s">
        <v>34</v>
      </c>
      <c r="BS12" s="42" t="s">
        <v>116</v>
      </c>
      <c r="BT12" s="43">
        <v>87.8</v>
      </c>
      <c r="BU12" s="44" t="s">
        <v>117</v>
      </c>
      <c r="BV12" s="75" t="s">
        <v>218</v>
      </c>
      <c r="BW12" s="76" t="s">
        <v>219</v>
      </c>
      <c r="BX12" s="61">
        <v>0</v>
      </c>
      <c r="BY12" s="61">
        <v>0</v>
      </c>
      <c r="BZ12" s="45">
        <v>3</v>
      </c>
      <c r="CA12" s="47" t="s">
        <v>127</v>
      </c>
      <c r="CB12" s="47"/>
      <c r="CC12" s="47" t="s">
        <v>119</v>
      </c>
      <c r="CD12" s="47">
        <v>0</v>
      </c>
      <c r="CE12" s="47">
        <v>3</v>
      </c>
      <c r="CF12" s="47">
        <v>2</v>
      </c>
      <c r="CG12" s="47">
        <v>1</v>
      </c>
      <c r="CH12" s="47">
        <v>1</v>
      </c>
      <c r="CI12" s="48">
        <v>70.118343195266263</v>
      </c>
      <c r="CJ12" s="49">
        <v>0</v>
      </c>
      <c r="CK12" s="50">
        <v>70.118343195266263</v>
      </c>
      <c r="CL12" s="51">
        <v>0</v>
      </c>
      <c r="CM12" s="52">
        <v>1</v>
      </c>
      <c r="CN12" s="55">
        <v>8</v>
      </c>
      <c r="CO12" s="55">
        <v>2</v>
      </c>
      <c r="CP12" s="53">
        <v>1</v>
      </c>
      <c r="CQ12" s="53">
        <v>1</v>
      </c>
      <c r="CR12" s="53">
        <v>1</v>
      </c>
      <c r="CS12" s="53">
        <v>1</v>
      </c>
      <c r="CT12" s="53" t="s">
        <v>121</v>
      </c>
      <c r="CU12" s="53">
        <v>0</v>
      </c>
      <c r="CV12" s="57">
        <v>2</v>
      </c>
      <c r="CW12">
        <v>11</v>
      </c>
      <c r="CX12">
        <v>1</v>
      </c>
      <c r="CY12" t="s">
        <v>158</v>
      </c>
    </row>
    <row r="13" spans="1:103" s="39" customFormat="1" ht="15" customHeight="1" x14ac:dyDescent="0.2">
      <c r="A13">
        <v>12</v>
      </c>
      <c r="B13">
        <v>1</v>
      </c>
      <c r="C13" s="80"/>
      <c r="D13" s="84">
        <v>0</v>
      </c>
      <c r="E13" s="84">
        <v>1.2931034482758601</v>
      </c>
      <c r="F13" s="84">
        <v>0</v>
      </c>
      <c r="G13" s="84">
        <v>0.71459793926652893</v>
      </c>
      <c r="H13" s="84">
        <v>4.0085994291992684</v>
      </c>
      <c r="I13" s="84">
        <v>5.102411089082425</v>
      </c>
      <c r="J13" s="84">
        <v>2.2608420206153448</v>
      </c>
      <c r="K13" s="84">
        <v>9.2247373855763222</v>
      </c>
      <c r="L13" s="84">
        <v>3.8071188219159988</v>
      </c>
      <c r="M13" s="84">
        <v>2.5622105263739123</v>
      </c>
      <c r="N13" s="84">
        <v>5.5939050156716981</v>
      </c>
      <c r="O13" s="84">
        <v>1.6435232385238276</v>
      </c>
      <c r="P13" s="84">
        <v>4.7989358652208347</v>
      </c>
      <c r="Q13" s="84">
        <v>3.5882076579750999</v>
      </c>
      <c r="R13" s="84">
        <v>2.2385867290542025</v>
      </c>
      <c r="S13" s="84">
        <v>0</v>
      </c>
      <c r="T13" s="84">
        <v>0.15151515151515149</v>
      </c>
      <c r="U13" s="84">
        <v>0</v>
      </c>
      <c r="V13" s="84">
        <v>0.32392894461859978</v>
      </c>
      <c r="W13" s="84">
        <v>7.3862236901029776</v>
      </c>
      <c r="X13" s="84">
        <v>0.52264808362369175</v>
      </c>
      <c r="Y13" s="84">
        <v>0.43402777777777751</v>
      </c>
      <c r="Z13" s="84">
        <v>0.17361111111111099</v>
      </c>
      <c r="AA13" s="84">
        <v>0.22912614095466077</v>
      </c>
      <c r="AB13" s="84">
        <v>5.2090829847825049</v>
      </c>
      <c r="AC13" s="84">
        <v>2.50602409638554</v>
      </c>
      <c r="AD13" s="84">
        <v>4.1288659793814428</v>
      </c>
      <c r="AE13" s="84">
        <v>12.453084798694038</v>
      </c>
      <c r="AF13" s="84">
        <v>12.019908795713039</v>
      </c>
      <c r="AG13" s="84">
        <v>2.0309278350515449</v>
      </c>
      <c r="AH13" s="84">
        <v>7.7884615384615374</v>
      </c>
      <c r="AI13" s="84">
        <v>1.9471153846153826</v>
      </c>
      <c r="AJ13" s="84">
        <v>8.4958791208790903</v>
      </c>
      <c r="AK13" s="84">
        <v>2.4884259259259252</v>
      </c>
      <c r="AL13" s="84">
        <v>0.52083333333333248</v>
      </c>
      <c r="AM13"/>
      <c r="AN13" s="82">
        <v>23</v>
      </c>
      <c r="AO13" s="82">
        <v>249</v>
      </c>
      <c r="AP13" s="82"/>
      <c r="AQ13" s="82">
        <v>13</v>
      </c>
      <c r="AR13" s="82">
        <v>5</v>
      </c>
      <c r="AS13" s="83"/>
      <c r="AT13" s="83">
        <v>1</v>
      </c>
      <c r="AU13" s="82">
        <v>59</v>
      </c>
      <c r="AV13" s="82">
        <v>597</v>
      </c>
      <c r="AW13" s="83"/>
      <c r="AX13" s="82">
        <v>51</v>
      </c>
      <c r="AY13" s="82"/>
      <c r="AZ13" s="82">
        <v>929</v>
      </c>
      <c r="BA13" s="82">
        <v>509</v>
      </c>
      <c r="BB13" s="82">
        <v>329</v>
      </c>
      <c r="BC13" s="82">
        <v>506</v>
      </c>
      <c r="BD13" s="82">
        <v>13</v>
      </c>
      <c r="BE13" s="82">
        <v>2</v>
      </c>
      <c r="BF13" s="82">
        <v>2</v>
      </c>
      <c r="BG13" s="82">
        <v>1</v>
      </c>
      <c r="BH13" s="82">
        <v>149</v>
      </c>
      <c r="BI13" s="82">
        <v>174</v>
      </c>
      <c r="BJ13" s="82">
        <v>666</v>
      </c>
      <c r="BK13" s="82">
        <v>100</v>
      </c>
      <c r="BL13" s="82">
        <v>2195</v>
      </c>
      <c r="BM13" s="82">
        <v>14</v>
      </c>
      <c r="BN13" s="82">
        <v>64</v>
      </c>
      <c r="BO13" s="82">
        <v>111</v>
      </c>
      <c r="BP13" s="86"/>
      <c r="BQ13" s="40">
        <v>220</v>
      </c>
      <c r="BR13" s="41" t="s">
        <v>37</v>
      </c>
      <c r="BS13" s="42" t="s">
        <v>116</v>
      </c>
      <c r="BT13" s="43">
        <v>75.868493150684927</v>
      </c>
      <c r="BU13" s="44" t="s">
        <v>117</v>
      </c>
      <c r="BV13" s="75" t="s">
        <v>220</v>
      </c>
      <c r="BW13" s="76" t="s">
        <v>219</v>
      </c>
      <c r="BX13" s="61">
        <v>0</v>
      </c>
      <c r="BY13" s="61">
        <v>0</v>
      </c>
      <c r="BZ13" s="45">
        <v>3</v>
      </c>
      <c r="CA13" s="47" t="s">
        <v>130</v>
      </c>
      <c r="CB13" s="47"/>
      <c r="CC13" s="47" t="s">
        <v>131</v>
      </c>
      <c r="CD13" s="47">
        <v>0</v>
      </c>
      <c r="CE13" s="47">
        <v>3</v>
      </c>
      <c r="CF13" s="47">
        <v>2</v>
      </c>
      <c r="CG13" s="47">
        <v>1</v>
      </c>
      <c r="CH13" s="47">
        <v>0</v>
      </c>
      <c r="CI13" s="48">
        <v>105.16107823800131</v>
      </c>
      <c r="CJ13" s="49">
        <v>0</v>
      </c>
      <c r="CK13" s="50">
        <v>105.16107823800131</v>
      </c>
      <c r="CL13" s="51">
        <v>0</v>
      </c>
      <c r="CM13" s="52">
        <v>2</v>
      </c>
      <c r="CN13" s="55">
        <v>16</v>
      </c>
      <c r="CO13" s="55">
        <v>3</v>
      </c>
      <c r="CP13" s="53">
        <v>1</v>
      </c>
      <c r="CQ13" s="53">
        <v>1</v>
      </c>
      <c r="CR13" s="53">
        <v>1</v>
      </c>
      <c r="CS13" s="53">
        <v>1</v>
      </c>
      <c r="CT13" s="53" t="s">
        <v>121</v>
      </c>
      <c r="CU13" s="53">
        <v>0</v>
      </c>
      <c r="CV13" s="57">
        <v>2</v>
      </c>
      <c r="CW13">
        <v>12</v>
      </c>
      <c r="CX13">
        <v>1</v>
      </c>
      <c r="CY13" t="s">
        <v>182</v>
      </c>
    </row>
    <row r="14" spans="1:103" s="39" customFormat="1" ht="15" customHeight="1" x14ac:dyDescent="0.2">
      <c r="A14">
        <v>13</v>
      </c>
      <c r="B14">
        <v>1</v>
      </c>
      <c r="C14" s="80"/>
      <c r="D14" s="84">
        <v>0</v>
      </c>
      <c r="E14" s="84">
        <v>2.6855695225148075</v>
      </c>
      <c r="F14" s="84">
        <v>0</v>
      </c>
      <c r="G14" s="84">
        <v>0.69896732205820422</v>
      </c>
      <c r="H14" s="84">
        <v>15.582074347991599</v>
      </c>
      <c r="I14" s="84">
        <v>0.96106489291004027</v>
      </c>
      <c r="J14" s="84">
        <v>5.818843148372479</v>
      </c>
      <c r="K14" s="84">
        <v>6.2330167001391708</v>
      </c>
      <c r="L14" s="84">
        <v>3.5525081394796194</v>
      </c>
      <c r="M14" s="84">
        <v>3.3658724897901107</v>
      </c>
      <c r="N14" s="84">
        <v>2.4568680788558908</v>
      </c>
      <c r="O14" s="84">
        <v>4.1967966578062521</v>
      </c>
      <c r="P14" s="84">
        <v>4.3655916046308123</v>
      </c>
      <c r="Q14" s="84">
        <v>5.6999086537901222</v>
      </c>
      <c r="R14" s="84">
        <v>3.5633993456807351</v>
      </c>
      <c r="S14" s="84">
        <v>0</v>
      </c>
      <c r="T14" s="84">
        <v>1.5469267574530721</v>
      </c>
      <c r="U14" s="84">
        <v>0</v>
      </c>
      <c r="V14" s="84">
        <v>0.33333333333333248</v>
      </c>
      <c r="W14" s="84">
        <v>19.348055453318604</v>
      </c>
      <c r="X14" s="84">
        <v>0</v>
      </c>
      <c r="Y14" s="84">
        <v>1.9909132957735129</v>
      </c>
      <c r="Z14" s="84">
        <v>0</v>
      </c>
      <c r="AA14" s="84">
        <v>0.46044189560975096</v>
      </c>
      <c r="AB14" s="84">
        <v>9.6823559039315121</v>
      </c>
      <c r="AC14" s="84">
        <v>6.7385444743935249E-2</v>
      </c>
      <c r="AD14" s="84">
        <v>7.7587805355846324</v>
      </c>
      <c r="AE14" s="84">
        <v>11.248721518540869</v>
      </c>
      <c r="AF14" s="84">
        <v>1.2624605019504127</v>
      </c>
      <c r="AG14" s="84">
        <v>3.3401766355920124</v>
      </c>
      <c r="AH14" s="84">
        <v>7.2340365658779726</v>
      </c>
      <c r="AI14" s="84">
        <v>2.1199388846447649</v>
      </c>
      <c r="AJ14" s="84">
        <v>3.8785968933027726</v>
      </c>
      <c r="AK14" s="84">
        <v>8.5290934555640305</v>
      </c>
      <c r="AL14" s="84">
        <v>2.9411764705882248</v>
      </c>
      <c r="AM14"/>
      <c r="AN14" s="82">
        <v>7</v>
      </c>
      <c r="AO14" s="82">
        <v>605</v>
      </c>
      <c r="AP14" s="82"/>
      <c r="AQ14" s="82">
        <v>10</v>
      </c>
      <c r="AR14" s="82">
        <v>6</v>
      </c>
      <c r="AS14" s="83">
        <v>8</v>
      </c>
      <c r="AT14" s="83">
        <v>1</v>
      </c>
      <c r="AU14" s="82">
        <v>2</v>
      </c>
      <c r="AV14" s="82">
        <v>556</v>
      </c>
      <c r="AW14" s="83"/>
      <c r="AX14" s="82">
        <v>37</v>
      </c>
      <c r="AY14" s="82">
        <v>14</v>
      </c>
      <c r="AZ14" s="82">
        <v>1561</v>
      </c>
      <c r="BA14" s="82">
        <v>724</v>
      </c>
      <c r="BB14" s="82">
        <v>482</v>
      </c>
      <c r="BC14" s="82">
        <v>6</v>
      </c>
      <c r="BD14" s="82">
        <v>61</v>
      </c>
      <c r="BE14" s="82">
        <v>1</v>
      </c>
      <c r="BF14" s="82">
        <v>42</v>
      </c>
      <c r="BG14" s="82">
        <v>3</v>
      </c>
      <c r="BH14" s="82">
        <v>125</v>
      </c>
      <c r="BI14" s="82">
        <v>1288</v>
      </c>
      <c r="BJ14" s="82">
        <v>1566</v>
      </c>
      <c r="BK14" s="82">
        <v>35</v>
      </c>
      <c r="BL14" s="82">
        <v>275</v>
      </c>
      <c r="BM14" s="82">
        <v>8</v>
      </c>
      <c r="BN14" s="82">
        <v>43</v>
      </c>
      <c r="BO14" s="82">
        <v>912</v>
      </c>
      <c r="BP14" s="86"/>
      <c r="BQ14" s="40">
        <v>260</v>
      </c>
      <c r="BR14" s="41" t="s">
        <v>40</v>
      </c>
      <c r="BS14" s="42" t="s">
        <v>116</v>
      </c>
      <c r="BT14" s="43">
        <v>55.353424657534248</v>
      </c>
      <c r="BU14" s="44" t="s">
        <v>126</v>
      </c>
      <c r="BV14" s="75" t="s">
        <v>222</v>
      </c>
      <c r="BW14" s="76" t="s">
        <v>217</v>
      </c>
      <c r="BX14" s="61">
        <v>0</v>
      </c>
      <c r="BY14" s="61">
        <v>1</v>
      </c>
      <c r="BZ14" s="45">
        <v>3</v>
      </c>
      <c r="CA14" s="47" t="s">
        <v>122</v>
      </c>
      <c r="CB14" s="47"/>
      <c r="CC14" s="47" t="s">
        <v>119</v>
      </c>
      <c r="CD14" s="47">
        <v>0</v>
      </c>
      <c r="CE14" s="47">
        <v>3</v>
      </c>
      <c r="CF14" s="47">
        <v>3</v>
      </c>
      <c r="CG14" s="47">
        <v>1</v>
      </c>
      <c r="CH14" s="47">
        <v>0</v>
      </c>
      <c r="CI14" s="48">
        <v>42.965154503616041</v>
      </c>
      <c r="CJ14" s="49">
        <v>0</v>
      </c>
      <c r="CK14" s="50">
        <v>42.965154503616041</v>
      </c>
      <c r="CL14" s="51">
        <v>0</v>
      </c>
      <c r="CM14" s="52">
        <v>2</v>
      </c>
      <c r="CN14" s="55">
        <v>3</v>
      </c>
      <c r="CO14" s="55">
        <v>1</v>
      </c>
      <c r="CP14" s="53">
        <v>1</v>
      </c>
      <c r="CQ14" s="53" t="s">
        <v>265</v>
      </c>
      <c r="CR14" s="53" t="s">
        <v>265</v>
      </c>
      <c r="CS14" s="53" t="s">
        <v>265</v>
      </c>
      <c r="CT14" s="53" t="s">
        <v>121</v>
      </c>
      <c r="CU14" s="53">
        <v>0</v>
      </c>
      <c r="CV14" s="57">
        <v>2</v>
      </c>
      <c r="CW14">
        <v>13</v>
      </c>
      <c r="CX14">
        <v>1</v>
      </c>
      <c r="CY14" t="s">
        <v>159</v>
      </c>
    </row>
    <row r="15" spans="1:103" s="39" customFormat="1" ht="15" customHeight="1" x14ac:dyDescent="0.2">
      <c r="A15">
        <v>14</v>
      </c>
      <c r="B15">
        <v>2</v>
      </c>
      <c r="C15" s="80"/>
      <c r="D15" s="84">
        <v>0.48899755501222247</v>
      </c>
      <c r="E15" s="84">
        <v>6.3804854150611581</v>
      </c>
      <c r="F15" s="84">
        <v>3.7286063569682</v>
      </c>
      <c r="G15" s="84">
        <v>1.4497084328906769</v>
      </c>
      <c r="H15" s="84">
        <v>1.6036861168585594</v>
      </c>
      <c r="I15" s="84">
        <v>6.2723245510984631</v>
      </c>
      <c r="J15" s="84">
        <v>1.7346314619084673</v>
      </c>
      <c r="K15" s="84">
        <v>13.263185088164132</v>
      </c>
      <c r="L15" s="84">
        <v>5.8613790711648699</v>
      </c>
      <c r="M15" s="84">
        <v>3.9886693670591002</v>
      </c>
      <c r="N15" s="84">
        <v>5.9264076767993821</v>
      </c>
      <c r="O15" s="84">
        <v>1.74281023711151</v>
      </c>
      <c r="P15" s="84">
        <v>10.200542189470355</v>
      </c>
      <c r="Q15" s="84">
        <v>8.773617724723497</v>
      </c>
      <c r="R15" s="84">
        <v>3.0970530615175025</v>
      </c>
      <c r="S15" s="84">
        <v>0.80645161290322498</v>
      </c>
      <c r="T15" s="84">
        <v>2.7053506827518476</v>
      </c>
      <c r="U15" s="84">
        <v>1.2096774193548374</v>
      </c>
      <c r="V15" s="84">
        <v>0.49376778799340126</v>
      </c>
      <c r="W15" s="84">
        <v>2.4242472968701207</v>
      </c>
      <c r="X15" s="84">
        <v>1.1703431372548998</v>
      </c>
      <c r="Y15" s="84">
        <v>2.8560902277192772</v>
      </c>
      <c r="Z15" s="84">
        <v>2.8431372549019498</v>
      </c>
      <c r="AA15" s="84">
        <v>0.20775623268698051</v>
      </c>
      <c r="AB15" s="84">
        <v>3.6660095837863147</v>
      </c>
      <c r="AC15" s="84">
        <v>3.7961891909260292</v>
      </c>
      <c r="AD15" s="84">
        <v>1.3622099303460327</v>
      </c>
      <c r="AE15" s="84">
        <v>15.12680883574275</v>
      </c>
      <c r="AF15" s="84">
        <v>3.5861272485476281</v>
      </c>
      <c r="AG15" s="84">
        <v>2.4525490805242716</v>
      </c>
      <c r="AH15" s="84">
        <v>13.845643939393923</v>
      </c>
      <c r="AI15" s="84">
        <v>7.3622159090908994</v>
      </c>
      <c r="AJ15" s="84">
        <v>12.792588716108435</v>
      </c>
      <c r="AK15" s="84">
        <v>2.34375</v>
      </c>
      <c r="AL15" s="84">
        <v>1.171875</v>
      </c>
      <c r="AM15"/>
      <c r="AN15" s="82">
        <v>54</v>
      </c>
      <c r="AO15" s="82">
        <v>233</v>
      </c>
      <c r="AP15" s="82">
        <v>1</v>
      </c>
      <c r="AQ15" s="82">
        <v>10</v>
      </c>
      <c r="AR15" s="82"/>
      <c r="AS15" s="83"/>
      <c r="AT15" s="83">
        <v>128</v>
      </c>
      <c r="AU15" s="82">
        <v>275</v>
      </c>
      <c r="AV15" s="82">
        <v>144</v>
      </c>
      <c r="AW15" s="83"/>
      <c r="AX15" s="82">
        <v>35</v>
      </c>
      <c r="AY15" s="82"/>
      <c r="AZ15" s="82">
        <v>2381</v>
      </c>
      <c r="BA15" s="82">
        <v>633</v>
      </c>
      <c r="BB15" s="82">
        <v>348</v>
      </c>
      <c r="BC15" s="82">
        <v>68</v>
      </c>
      <c r="BD15" s="82">
        <v>47</v>
      </c>
      <c r="BE15" s="82"/>
      <c r="BF15" s="82">
        <v>5</v>
      </c>
      <c r="BG15" s="82">
        <v>157</v>
      </c>
      <c r="BH15" s="82">
        <v>173</v>
      </c>
      <c r="BI15" s="82">
        <v>154</v>
      </c>
      <c r="BJ15" s="82">
        <v>1249</v>
      </c>
      <c r="BK15" s="82">
        <v>94</v>
      </c>
      <c r="BL15" s="82">
        <v>1149</v>
      </c>
      <c r="BM15" s="82">
        <v>15</v>
      </c>
      <c r="BN15" s="82">
        <v>1258</v>
      </c>
      <c r="BO15" s="82">
        <v>226</v>
      </c>
      <c r="BP15" s="86"/>
      <c r="BQ15" s="40">
        <v>273</v>
      </c>
      <c r="BR15" s="41" t="s">
        <v>42</v>
      </c>
      <c r="BS15" s="42" t="s">
        <v>123</v>
      </c>
      <c r="BT15" s="43">
        <v>56.632876712328766</v>
      </c>
      <c r="BU15" s="44" t="s">
        <v>117</v>
      </c>
      <c r="BV15" s="75" t="s">
        <v>222</v>
      </c>
      <c r="BW15" s="76" t="s">
        <v>217</v>
      </c>
      <c r="BX15" s="61">
        <v>0</v>
      </c>
      <c r="BY15" s="61">
        <v>0</v>
      </c>
      <c r="BZ15" s="45">
        <v>3</v>
      </c>
      <c r="CA15" s="47" t="s">
        <v>130</v>
      </c>
      <c r="CB15" s="47">
        <v>1</v>
      </c>
      <c r="CC15" s="47">
        <v>4</v>
      </c>
      <c r="CD15" s="47">
        <v>1</v>
      </c>
      <c r="CE15" s="47">
        <v>4</v>
      </c>
      <c r="CF15" s="47">
        <v>3</v>
      </c>
      <c r="CG15" s="47">
        <v>1</v>
      </c>
      <c r="CH15" s="47">
        <v>1</v>
      </c>
      <c r="CI15" s="48">
        <v>13.247863247863247</v>
      </c>
      <c r="CJ15" s="49">
        <v>0</v>
      </c>
      <c r="CK15" s="50">
        <v>13.247863247863247</v>
      </c>
      <c r="CL15" s="51">
        <v>0</v>
      </c>
      <c r="CM15" s="52">
        <v>3</v>
      </c>
      <c r="CN15" s="55">
        <v>13</v>
      </c>
      <c r="CO15" s="55">
        <v>3</v>
      </c>
      <c r="CP15" s="53">
        <v>1</v>
      </c>
      <c r="CQ15" s="53">
        <v>1</v>
      </c>
      <c r="CR15" s="53">
        <v>1</v>
      </c>
      <c r="CS15" s="53">
        <v>1</v>
      </c>
      <c r="CT15" s="53" t="s">
        <v>121</v>
      </c>
      <c r="CU15" s="53">
        <v>0</v>
      </c>
      <c r="CV15" s="56">
        <v>0</v>
      </c>
      <c r="CW15">
        <v>14</v>
      </c>
      <c r="CX15">
        <v>2</v>
      </c>
      <c r="CY15" t="s">
        <v>160</v>
      </c>
    </row>
    <row r="16" spans="1:103" s="39" customFormat="1" ht="15" customHeight="1" x14ac:dyDescent="0.2">
      <c r="A16">
        <v>15</v>
      </c>
      <c r="B16">
        <v>2</v>
      </c>
      <c r="C16" s="80"/>
      <c r="D16" s="84">
        <v>0</v>
      </c>
      <c r="E16" s="84">
        <v>5.1952590247401131</v>
      </c>
      <c r="F16" s="84">
        <v>4.7080979284369003E-2</v>
      </c>
      <c r="G16" s="84">
        <v>0.64718547547553518</v>
      </c>
      <c r="H16" s="84">
        <v>0.26468581472735503</v>
      </c>
      <c r="I16" s="84">
        <v>0.53536525779353128</v>
      </c>
      <c r="J16" s="84">
        <v>0.89092449394358808</v>
      </c>
      <c r="K16" s="84">
        <v>2.0648131962661074</v>
      </c>
      <c r="L16" s="84">
        <v>3.5473127052538724</v>
      </c>
      <c r="M16" s="84">
        <v>2.8206803170933954</v>
      </c>
      <c r="N16" s="84">
        <v>0.57238781526367255</v>
      </c>
      <c r="O16" s="84">
        <v>0.75547132303123576</v>
      </c>
      <c r="P16" s="84">
        <v>1.1513654510126536</v>
      </c>
      <c r="Q16" s="84">
        <v>4.6114637246652181</v>
      </c>
      <c r="R16" s="84">
        <v>2.1600683105760048</v>
      </c>
      <c r="S16" s="84">
        <v>0</v>
      </c>
      <c r="T16" s="84">
        <v>2.8355678188643205</v>
      </c>
      <c r="U16" s="84">
        <v>0</v>
      </c>
      <c r="V16" s="84">
        <v>0.61524277271815597</v>
      </c>
      <c r="W16" s="84">
        <v>0.445312445007289</v>
      </c>
      <c r="X16" s="84">
        <v>0</v>
      </c>
      <c r="Y16" s="84">
        <v>3.8765925729657607</v>
      </c>
      <c r="Z16" s="84">
        <v>0</v>
      </c>
      <c r="AA16" s="84">
        <v>0.262620986463802</v>
      </c>
      <c r="AB16" s="84">
        <v>0.39351918281630999</v>
      </c>
      <c r="AC16" s="84">
        <v>0.48339475203125548</v>
      </c>
      <c r="AD16" s="84">
        <v>0.63220427584077921</v>
      </c>
      <c r="AE16" s="84">
        <v>5.2089525547938598</v>
      </c>
      <c r="AF16" s="84">
        <v>2.5140020921597923</v>
      </c>
      <c r="AG16" s="84">
        <v>15.104344137341139</v>
      </c>
      <c r="AH16" s="84">
        <v>2.0476190476190452</v>
      </c>
      <c r="AI16" s="84">
        <v>1.8677248677248626</v>
      </c>
      <c r="AJ16" s="84">
        <v>1.5105820105820076</v>
      </c>
      <c r="AK16" s="84">
        <v>4.7089947089947</v>
      </c>
      <c r="AL16" s="84">
        <v>13.373015873015852</v>
      </c>
      <c r="AM16"/>
      <c r="AN16" s="82">
        <v>431</v>
      </c>
      <c r="AO16" s="82">
        <v>45</v>
      </c>
      <c r="AP16" s="82"/>
      <c r="AQ16" s="82">
        <v>15</v>
      </c>
      <c r="AR16" s="82">
        <v>4</v>
      </c>
      <c r="AS16" s="83">
        <v>1</v>
      </c>
      <c r="AT16" s="83">
        <v>1</v>
      </c>
      <c r="AU16" s="82">
        <v>24</v>
      </c>
      <c r="AV16" s="82">
        <v>245</v>
      </c>
      <c r="AW16" s="83"/>
      <c r="AX16" s="82">
        <v>61</v>
      </c>
      <c r="AY16" s="82"/>
      <c r="AZ16" s="82">
        <v>3112</v>
      </c>
      <c r="BA16" s="82">
        <v>519</v>
      </c>
      <c r="BB16" s="82">
        <v>191</v>
      </c>
      <c r="BC16" s="82">
        <v>7</v>
      </c>
      <c r="BD16" s="82">
        <v>25</v>
      </c>
      <c r="BE16" s="82">
        <v>2</v>
      </c>
      <c r="BF16" s="82">
        <v>10</v>
      </c>
      <c r="BG16" s="82">
        <v>1</v>
      </c>
      <c r="BH16" s="82">
        <v>95</v>
      </c>
      <c r="BI16" s="82">
        <v>988</v>
      </c>
      <c r="BJ16" s="82">
        <v>327</v>
      </c>
      <c r="BK16" s="82">
        <v>93</v>
      </c>
      <c r="BL16" s="82">
        <v>2362</v>
      </c>
      <c r="BM16" s="82">
        <v>23</v>
      </c>
      <c r="BN16" s="82">
        <v>163</v>
      </c>
      <c r="BO16" s="82">
        <v>306</v>
      </c>
      <c r="BP16" s="86"/>
      <c r="BQ16" s="40">
        <v>306</v>
      </c>
      <c r="BR16" s="41" t="s">
        <v>44</v>
      </c>
      <c r="BS16" s="42" t="s">
        <v>116</v>
      </c>
      <c r="BT16" s="43">
        <v>66.0054794520548</v>
      </c>
      <c r="BU16" s="44" t="s">
        <v>117</v>
      </c>
      <c r="BV16" s="75" t="s">
        <v>220</v>
      </c>
      <c r="BW16" s="76" t="s">
        <v>219</v>
      </c>
      <c r="BX16" s="61">
        <v>0</v>
      </c>
      <c r="BY16" s="61">
        <v>0</v>
      </c>
      <c r="BZ16" s="45">
        <v>3</v>
      </c>
      <c r="CA16" s="46" t="s">
        <v>130</v>
      </c>
      <c r="CB16" s="47">
        <v>1</v>
      </c>
      <c r="CC16" s="47">
        <v>4</v>
      </c>
      <c r="CD16" s="47">
        <v>1</v>
      </c>
      <c r="CE16" s="47">
        <v>4</v>
      </c>
      <c r="CF16" s="47">
        <v>2</v>
      </c>
      <c r="CG16" s="47" t="s">
        <v>120</v>
      </c>
      <c r="CH16" s="47" t="s">
        <v>120</v>
      </c>
      <c r="CI16" s="48">
        <v>0.29585798816568043</v>
      </c>
      <c r="CJ16" s="49">
        <v>1</v>
      </c>
      <c r="CK16" s="50">
        <v>0.29585798816568043</v>
      </c>
      <c r="CL16" s="51">
        <v>0</v>
      </c>
      <c r="CM16" s="52">
        <v>2</v>
      </c>
      <c r="CN16" s="55">
        <v>4</v>
      </c>
      <c r="CO16" s="55">
        <v>1</v>
      </c>
      <c r="CP16" s="53">
        <v>1</v>
      </c>
      <c r="CQ16" s="53" t="s">
        <v>265</v>
      </c>
      <c r="CR16" s="53" t="s">
        <v>265</v>
      </c>
      <c r="CS16" s="53" t="s">
        <v>265</v>
      </c>
      <c r="CT16" s="53" t="s">
        <v>121</v>
      </c>
      <c r="CU16" s="53"/>
      <c r="CV16" s="56">
        <v>0</v>
      </c>
      <c r="CW16">
        <v>15</v>
      </c>
      <c r="CX16">
        <v>2</v>
      </c>
      <c r="CY16" t="s">
        <v>161</v>
      </c>
    </row>
    <row r="17" spans="1:103" s="39" customFormat="1" ht="15" customHeight="1" x14ac:dyDescent="0.2">
      <c r="A17">
        <v>16</v>
      </c>
      <c r="B17">
        <v>2</v>
      </c>
      <c r="C17" s="80"/>
      <c r="D17" s="84">
        <v>0</v>
      </c>
      <c r="E17" s="84">
        <v>2.6176840146869083</v>
      </c>
      <c r="F17" s="84">
        <v>0</v>
      </c>
      <c r="G17" s="84">
        <v>0.76798652829465675</v>
      </c>
      <c r="H17" s="84">
        <v>4.5705486283000631</v>
      </c>
      <c r="I17" s="84">
        <v>3.1689744184367252</v>
      </c>
      <c r="J17" s="84">
        <v>1.8258674040796441</v>
      </c>
      <c r="K17" s="84">
        <v>8.9945041127667551</v>
      </c>
      <c r="L17" s="84">
        <v>10.9244728502299</v>
      </c>
      <c r="M17" s="84">
        <v>6.9701152726503928</v>
      </c>
      <c r="N17" s="84">
        <v>5.0338411053620975</v>
      </c>
      <c r="O17" s="84">
        <v>2.3699713430970402</v>
      </c>
      <c r="P17" s="84">
        <v>4.9271491317043772</v>
      </c>
      <c r="Q17" s="84">
        <v>13.218647428379082</v>
      </c>
      <c r="R17" s="84">
        <v>5.3322125507441669</v>
      </c>
      <c r="S17" s="84">
        <v>0</v>
      </c>
      <c r="T17" s="84">
        <v>2.0643071092365051</v>
      </c>
      <c r="U17" s="84">
        <v>0</v>
      </c>
      <c r="V17" s="84">
        <v>0.82126895830361746</v>
      </c>
      <c r="W17" s="84">
        <v>4.7739181965754298</v>
      </c>
      <c r="X17" s="84">
        <v>0.2662037037037035</v>
      </c>
      <c r="Y17" s="84">
        <v>1.7293612652858616</v>
      </c>
      <c r="Z17" s="84">
        <v>0</v>
      </c>
      <c r="AA17" s="84">
        <v>0.7702736664510722</v>
      </c>
      <c r="AB17" s="84">
        <v>5.2387593444940688</v>
      </c>
      <c r="AC17" s="84">
        <v>0</v>
      </c>
      <c r="AD17" s="84">
        <v>2.3494990580463768</v>
      </c>
      <c r="AE17" s="84">
        <v>21.172275389076525</v>
      </c>
      <c r="AF17" s="84">
        <v>11.720019403438279</v>
      </c>
      <c r="AG17" s="84">
        <v>5.7017453688400064</v>
      </c>
      <c r="AH17" s="84">
        <v>13.360674442190668</v>
      </c>
      <c r="AI17" s="84">
        <v>6.4899847870182548</v>
      </c>
      <c r="AJ17" s="84">
        <v>9.1385649087221061</v>
      </c>
      <c r="AK17" s="84">
        <v>10.371323529411763</v>
      </c>
      <c r="AL17" s="84">
        <v>3.1745689655172402</v>
      </c>
      <c r="AM17"/>
      <c r="AN17" s="82">
        <v>38</v>
      </c>
      <c r="AO17" s="82">
        <v>115</v>
      </c>
      <c r="AP17" s="82">
        <v>2</v>
      </c>
      <c r="AQ17" s="82">
        <v>28</v>
      </c>
      <c r="AR17" s="82">
        <v>10</v>
      </c>
      <c r="AS17" s="83"/>
      <c r="AT17" s="83"/>
      <c r="AU17" s="82">
        <v>5</v>
      </c>
      <c r="AV17" s="82">
        <v>782</v>
      </c>
      <c r="AW17" s="83"/>
      <c r="AX17" s="82">
        <v>71</v>
      </c>
      <c r="AY17" s="82">
        <v>23</v>
      </c>
      <c r="AZ17" s="82">
        <v>1511</v>
      </c>
      <c r="BA17" s="82">
        <v>598</v>
      </c>
      <c r="BB17" s="82">
        <v>800</v>
      </c>
      <c r="BC17" s="82">
        <v>12</v>
      </c>
      <c r="BD17" s="82">
        <v>67</v>
      </c>
      <c r="BE17" s="82">
        <v>1</v>
      </c>
      <c r="BF17" s="82">
        <v>97</v>
      </c>
      <c r="BG17" s="82">
        <v>1</v>
      </c>
      <c r="BH17" s="82">
        <v>132</v>
      </c>
      <c r="BI17" s="82">
        <v>423</v>
      </c>
      <c r="BJ17" s="82">
        <v>995</v>
      </c>
      <c r="BK17" s="82">
        <v>208</v>
      </c>
      <c r="BL17" s="82">
        <v>2265</v>
      </c>
      <c r="BM17" s="82">
        <v>87</v>
      </c>
      <c r="BN17" s="82">
        <v>147</v>
      </c>
      <c r="BO17" s="82">
        <v>578</v>
      </c>
      <c r="BP17" s="86"/>
      <c r="BQ17" s="40">
        <v>319</v>
      </c>
      <c r="BR17" s="41" t="s">
        <v>47</v>
      </c>
      <c r="BS17" s="42" t="s">
        <v>116</v>
      </c>
      <c r="BT17" s="43">
        <v>77.241095890410961</v>
      </c>
      <c r="BU17" s="44" t="s">
        <v>117</v>
      </c>
      <c r="BV17" s="75" t="s">
        <v>222</v>
      </c>
      <c r="BW17" s="76" t="s">
        <v>217</v>
      </c>
      <c r="BX17" s="61">
        <v>0</v>
      </c>
      <c r="BY17" s="61">
        <v>1</v>
      </c>
      <c r="BZ17" s="54">
        <v>2</v>
      </c>
      <c r="CA17" s="47" t="s">
        <v>122</v>
      </c>
      <c r="CB17" s="47"/>
      <c r="CC17" s="47" t="s">
        <v>129</v>
      </c>
      <c r="CD17" s="47">
        <v>0</v>
      </c>
      <c r="CE17" s="47">
        <v>3</v>
      </c>
      <c r="CF17" s="47">
        <v>2</v>
      </c>
      <c r="CG17" s="47">
        <v>1</v>
      </c>
      <c r="CH17" s="47">
        <v>1</v>
      </c>
      <c r="CI17" s="48">
        <v>124.62195923734384</v>
      </c>
      <c r="CJ17" s="49">
        <v>0</v>
      </c>
      <c r="CK17" s="50">
        <v>124.62195923734384</v>
      </c>
      <c r="CL17" s="51">
        <v>0</v>
      </c>
      <c r="CM17" s="52">
        <v>2</v>
      </c>
      <c r="CN17" s="55">
        <v>11</v>
      </c>
      <c r="CO17" s="55">
        <v>3</v>
      </c>
      <c r="CP17" s="53">
        <v>1</v>
      </c>
      <c r="CQ17" s="53">
        <v>1</v>
      </c>
      <c r="CR17" s="53">
        <v>1</v>
      </c>
      <c r="CS17" s="53">
        <v>1</v>
      </c>
      <c r="CT17" s="53" t="s">
        <v>121</v>
      </c>
      <c r="CU17" s="53">
        <v>0</v>
      </c>
      <c r="CV17" s="56">
        <v>0</v>
      </c>
      <c r="CW17">
        <v>16</v>
      </c>
      <c r="CX17">
        <v>2</v>
      </c>
      <c r="CY17" t="s">
        <v>162</v>
      </c>
    </row>
    <row r="18" spans="1:103" s="39" customFormat="1" ht="15" customHeight="1" x14ac:dyDescent="0.2">
      <c r="A18">
        <v>17</v>
      </c>
      <c r="B18">
        <v>1</v>
      </c>
      <c r="C18" s="80"/>
      <c r="D18" s="84">
        <v>0</v>
      </c>
      <c r="E18" s="84">
        <v>2.5680771009597985</v>
      </c>
      <c r="F18" s="84">
        <v>0</v>
      </c>
      <c r="G18" s="84">
        <v>0.39334046316482224</v>
      </c>
      <c r="H18" s="84">
        <v>10.619693753883281</v>
      </c>
      <c r="I18" s="84">
        <v>1.0829355841735788</v>
      </c>
      <c r="J18" s="84">
        <v>1.6391691580798384</v>
      </c>
      <c r="K18" s="84">
        <v>7.3741689062300075</v>
      </c>
      <c r="L18" s="84">
        <v>6.1261382845767525</v>
      </c>
      <c r="M18" s="84">
        <v>2.6104850691817201</v>
      </c>
      <c r="N18" s="84">
        <v>2.1154870998760362</v>
      </c>
      <c r="O18" s="84">
        <v>1.0641522475424547</v>
      </c>
      <c r="P18" s="84">
        <v>3.802801460353884</v>
      </c>
      <c r="Q18" s="84">
        <v>9.9329825236484677</v>
      </c>
      <c r="R18" s="84">
        <v>2.2046192054879024</v>
      </c>
      <c r="S18" s="84">
        <v>0</v>
      </c>
      <c r="T18" s="84">
        <v>1.28138769443117</v>
      </c>
      <c r="U18" s="84">
        <v>0</v>
      </c>
      <c r="V18" s="84">
        <v>7.7639751552794997E-2</v>
      </c>
      <c r="W18" s="84">
        <v>13.878301479627911</v>
      </c>
      <c r="X18" s="84">
        <v>0</v>
      </c>
      <c r="Y18" s="84">
        <v>1.1599471249173801</v>
      </c>
      <c r="Z18" s="84">
        <v>0</v>
      </c>
      <c r="AA18" s="84">
        <v>0.50133517180603282</v>
      </c>
      <c r="AB18" s="84">
        <v>11.930529282615788</v>
      </c>
      <c r="AC18" s="84">
        <v>0.13333333333333325</v>
      </c>
      <c r="AD18" s="84">
        <v>1.3154825631828955</v>
      </c>
      <c r="AE18" s="84">
        <v>11.652752502878325</v>
      </c>
      <c r="AF18" s="84">
        <v>1.6386634844868735</v>
      </c>
      <c r="AG18" s="84">
        <v>1.8428066106638961</v>
      </c>
      <c r="AH18" s="84">
        <v>5.3157894736842097</v>
      </c>
      <c r="AI18" s="84">
        <v>0.87719298245613997</v>
      </c>
      <c r="AJ18" s="84">
        <v>8.7653508771929758</v>
      </c>
      <c r="AK18" s="84">
        <v>5.0858395989974925</v>
      </c>
      <c r="AL18" s="84">
        <v>4.0701754385964755</v>
      </c>
      <c r="AM18"/>
      <c r="AN18" s="82">
        <v>56</v>
      </c>
      <c r="AO18" s="82">
        <v>2974</v>
      </c>
      <c r="AP18" s="82"/>
      <c r="AQ18" s="82">
        <v>48</v>
      </c>
      <c r="AR18" s="82">
        <v>6</v>
      </c>
      <c r="AS18" s="83">
        <v>1</v>
      </c>
      <c r="AT18" s="83">
        <v>1</v>
      </c>
      <c r="AU18" s="82">
        <v>10</v>
      </c>
      <c r="AV18" s="82">
        <v>447</v>
      </c>
      <c r="AW18" s="83"/>
      <c r="AX18" s="82">
        <v>16</v>
      </c>
      <c r="AY18" s="82">
        <v>35</v>
      </c>
      <c r="AZ18" s="82">
        <v>1552</v>
      </c>
      <c r="BA18" s="82">
        <v>1166</v>
      </c>
      <c r="BB18" s="82">
        <v>830</v>
      </c>
      <c r="BC18" s="82"/>
      <c r="BD18" s="82">
        <v>35</v>
      </c>
      <c r="BE18" s="82"/>
      <c r="BF18" s="82">
        <v>32</v>
      </c>
      <c r="BG18" s="82"/>
      <c r="BH18" s="82">
        <v>151</v>
      </c>
      <c r="BI18" s="82">
        <v>1048</v>
      </c>
      <c r="BJ18" s="82">
        <v>474</v>
      </c>
      <c r="BK18" s="82">
        <v>13</v>
      </c>
      <c r="BL18" s="82">
        <v>1019</v>
      </c>
      <c r="BM18" s="82">
        <v>11</v>
      </c>
      <c r="BN18" s="82">
        <v>16</v>
      </c>
      <c r="BO18" s="82">
        <v>542</v>
      </c>
      <c r="BP18" s="86"/>
      <c r="BQ18" s="40">
        <v>334</v>
      </c>
      <c r="BR18" s="41" t="s">
        <v>50</v>
      </c>
      <c r="BS18" s="42" t="s">
        <v>123</v>
      </c>
      <c r="BT18" s="43">
        <v>63.156164383561645</v>
      </c>
      <c r="BU18" s="44" t="s">
        <v>126</v>
      </c>
      <c r="BV18" s="75" t="s">
        <v>222</v>
      </c>
      <c r="BW18" s="76" t="s">
        <v>217</v>
      </c>
      <c r="BX18" s="61">
        <v>0</v>
      </c>
      <c r="BY18" s="61">
        <v>1</v>
      </c>
      <c r="BZ18" s="45">
        <v>3</v>
      </c>
      <c r="CA18" s="47" t="s">
        <v>122</v>
      </c>
      <c r="CB18" s="47"/>
      <c r="CC18" s="47" t="s">
        <v>119</v>
      </c>
      <c r="CD18" s="47">
        <v>0</v>
      </c>
      <c r="CE18" s="47">
        <v>3</v>
      </c>
      <c r="CF18" s="47">
        <v>3</v>
      </c>
      <c r="CG18" s="47">
        <v>1</v>
      </c>
      <c r="CH18" s="47">
        <v>0</v>
      </c>
      <c r="CI18" s="48">
        <v>138.03418803418802</v>
      </c>
      <c r="CJ18" s="49">
        <v>0</v>
      </c>
      <c r="CK18" s="50">
        <v>138.03418803418802</v>
      </c>
      <c r="CL18" s="51">
        <v>0</v>
      </c>
      <c r="CM18" s="52">
        <v>1</v>
      </c>
      <c r="CN18" s="55">
        <v>9</v>
      </c>
      <c r="CO18" s="55">
        <v>2</v>
      </c>
      <c r="CP18" s="53">
        <v>1</v>
      </c>
      <c r="CQ18" s="53">
        <v>1</v>
      </c>
      <c r="CR18" s="53">
        <v>1</v>
      </c>
      <c r="CS18" s="53">
        <v>1</v>
      </c>
      <c r="CT18" s="53" t="s">
        <v>121</v>
      </c>
      <c r="CU18" s="53">
        <v>0</v>
      </c>
      <c r="CV18" s="57">
        <v>2</v>
      </c>
      <c r="CW18">
        <v>17</v>
      </c>
      <c r="CX18">
        <v>1</v>
      </c>
      <c r="CY18" t="s">
        <v>163</v>
      </c>
    </row>
    <row r="19" spans="1:103" s="39" customFormat="1" ht="15" customHeight="1" x14ac:dyDescent="0.2">
      <c r="A19">
        <v>18</v>
      </c>
      <c r="B19">
        <v>2</v>
      </c>
      <c r="C19" s="80"/>
      <c r="D19" s="84">
        <v>0.17857142857142849</v>
      </c>
      <c r="E19" s="84">
        <v>4.4410040761596417</v>
      </c>
      <c r="F19" s="84">
        <v>0</v>
      </c>
      <c r="G19" s="84">
        <v>0.47182175622542372</v>
      </c>
      <c r="H19" s="84">
        <v>2.9025985600514996</v>
      </c>
      <c r="I19" s="84">
        <v>1.5938954074592777</v>
      </c>
      <c r="J19" s="84">
        <v>1.9502714416786202</v>
      </c>
      <c r="K19" s="84">
        <v>3.7186392635246048</v>
      </c>
      <c r="L19" s="84">
        <v>4.0021481284230056</v>
      </c>
      <c r="M19" s="84">
        <v>3.5670791654925198</v>
      </c>
      <c r="N19" s="84">
        <v>2.0246117844252187</v>
      </c>
      <c r="O19" s="84">
        <v>2.0609105226613424</v>
      </c>
      <c r="P19" s="84">
        <v>3.2868501146781988</v>
      </c>
      <c r="Q19" s="84">
        <v>5.2006248595622155</v>
      </c>
      <c r="R19" s="84">
        <v>3.1015683990194121</v>
      </c>
      <c r="S19" s="84">
        <v>0.24271844660194175</v>
      </c>
      <c r="T19" s="84">
        <v>2.7073264220458269</v>
      </c>
      <c r="U19" s="84">
        <v>0</v>
      </c>
      <c r="V19" s="84">
        <v>0.46201669221597674</v>
      </c>
      <c r="W19" s="84">
        <v>2.8300504589241822</v>
      </c>
      <c r="X19" s="84">
        <v>0.12755102040816324</v>
      </c>
      <c r="Y19" s="84">
        <v>2.613164994413165</v>
      </c>
      <c r="Z19" s="84">
        <v>0</v>
      </c>
      <c r="AA19" s="84">
        <v>0.22235340417158575</v>
      </c>
      <c r="AB19" s="84">
        <v>3.8656949320080374</v>
      </c>
      <c r="AC19" s="84">
        <v>0.16339869281045749</v>
      </c>
      <c r="AD19" s="84">
        <v>1.0249554367201426</v>
      </c>
      <c r="AE19" s="84">
        <v>6.1871847384988783</v>
      </c>
      <c r="AF19" s="84">
        <v>2.3774080876709149</v>
      </c>
      <c r="AG19" s="84">
        <v>4.5334220083907173</v>
      </c>
      <c r="AH19" s="84">
        <v>5.374953384757303</v>
      </c>
      <c r="AI19" s="84">
        <v>3.6114398712437898</v>
      </c>
      <c r="AJ19" s="84">
        <v>6.5903795952815347</v>
      </c>
      <c r="AK19" s="84">
        <v>4.0663114094486623</v>
      </c>
      <c r="AL19" s="84">
        <v>4.4240073406740041</v>
      </c>
      <c r="AM19"/>
      <c r="AN19" s="82">
        <v>11</v>
      </c>
      <c r="AO19" s="82">
        <v>1170</v>
      </c>
      <c r="AP19" s="82">
        <v>1</v>
      </c>
      <c r="AQ19" s="82">
        <v>23</v>
      </c>
      <c r="AR19" s="82">
        <v>4</v>
      </c>
      <c r="AS19" s="83">
        <v>1</v>
      </c>
      <c r="AT19" s="83">
        <v>2</v>
      </c>
      <c r="AU19" s="82">
        <v>11</v>
      </c>
      <c r="AV19" s="82">
        <v>366</v>
      </c>
      <c r="AW19" s="83"/>
      <c r="AX19" s="82">
        <v>68</v>
      </c>
      <c r="AY19" s="82">
        <v>20</v>
      </c>
      <c r="AZ19" s="82">
        <v>646</v>
      </c>
      <c r="BA19" s="82">
        <v>389</v>
      </c>
      <c r="BB19" s="82">
        <v>324</v>
      </c>
      <c r="BC19" s="82">
        <v>9</v>
      </c>
      <c r="BD19" s="82">
        <v>29</v>
      </c>
      <c r="BE19" s="82">
        <v>159</v>
      </c>
      <c r="BF19" s="82">
        <v>44</v>
      </c>
      <c r="BG19" s="82">
        <v>2</v>
      </c>
      <c r="BH19" s="82">
        <v>181</v>
      </c>
      <c r="BI19" s="82">
        <v>4239</v>
      </c>
      <c r="BJ19" s="82">
        <v>620</v>
      </c>
      <c r="BK19" s="82">
        <v>97</v>
      </c>
      <c r="BL19" s="82">
        <v>2533</v>
      </c>
      <c r="BM19" s="82">
        <v>6</v>
      </c>
      <c r="BN19" s="82">
        <v>78</v>
      </c>
      <c r="BO19" s="82">
        <v>531</v>
      </c>
      <c r="BP19" s="86"/>
      <c r="BQ19" s="40">
        <v>351</v>
      </c>
      <c r="BR19" s="41" t="s">
        <v>53</v>
      </c>
      <c r="BS19" s="42" t="s">
        <v>123</v>
      </c>
      <c r="BT19" s="43">
        <v>60.775342465753425</v>
      </c>
      <c r="BU19" s="44" t="s">
        <v>117</v>
      </c>
      <c r="BV19" s="75" t="s">
        <v>220</v>
      </c>
      <c r="BW19" s="76" t="s">
        <v>219</v>
      </c>
      <c r="BX19" s="62">
        <v>0</v>
      </c>
      <c r="BY19" s="61">
        <v>1</v>
      </c>
      <c r="BZ19" s="45">
        <v>4</v>
      </c>
      <c r="CA19" s="47" t="s">
        <v>130</v>
      </c>
      <c r="CB19" s="47">
        <v>1</v>
      </c>
      <c r="CC19" s="47">
        <v>4</v>
      </c>
      <c r="CD19" s="47">
        <v>0</v>
      </c>
      <c r="CE19" s="47">
        <v>4</v>
      </c>
      <c r="CF19" s="47">
        <v>3</v>
      </c>
      <c r="CG19" s="47">
        <v>1</v>
      </c>
      <c r="CH19" s="47">
        <v>1</v>
      </c>
      <c r="CI19" s="48">
        <v>11.932938856015779</v>
      </c>
      <c r="CJ19" s="49">
        <v>1</v>
      </c>
      <c r="CK19" s="50">
        <v>10.552268244575936</v>
      </c>
      <c r="CL19" s="51">
        <v>1</v>
      </c>
      <c r="CM19" s="52">
        <v>2</v>
      </c>
      <c r="CN19" s="55">
        <v>10</v>
      </c>
      <c r="CO19" s="55">
        <v>3</v>
      </c>
      <c r="CP19" s="53" t="s">
        <v>265</v>
      </c>
      <c r="CQ19" s="53" t="s">
        <v>265</v>
      </c>
      <c r="CR19" s="53" t="s">
        <v>265</v>
      </c>
      <c r="CS19" s="53" t="s">
        <v>265</v>
      </c>
      <c r="CT19" s="53" t="s">
        <v>265</v>
      </c>
      <c r="CU19" s="53"/>
      <c r="CV19" s="56">
        <v>0</v>
      </c>
      <c r="CW19">
        <v>18</v>
      </c>
      <c r="CX19">
        <v>2</v>
      </c>
      <c r="CY19" t="s">
        <v>164</v>
      </c>
    </row>
    <row r="20" spans="1:103" s="39" customFormat="1" ht="15" customHeight="1" x14ac:dyDescent="0.2">
      <c r="A20">
        <v>19</v>
      </c>
      <c r="B20">
        <v>1</v>
      </c>
      <c r="C20" s="80"/>
      <c r="D20" s="84">
        <v>1.3929618768328424</v>
      </c>
      <c r="E20" s="84">
        <v>7.8616352201257747E-2</v>
      </c>
      <c r="F20" s="84">
        <v>7.0381231671554252</v>
      </c>
      <c r="G20" s="84">
        <v>0.93809365720503723</v>
      </c>
      <c r="H20" s="84">
        <v>1.06039699447424</v>
      </c>
      <c r="I20" s="84">
        <v>3.7366167384258619</v>
      </c>
      <c r="J20" s="84">
        <v>0.45244391986924221</v>
      </c>
      <c r="K20" s="84">
        <v>4.9652397902078178</v>
      </c>
      <c r="L20" s="84">
        <v>5.843450386399355</v>
      </c>
      <c r="M20" s="84">
        <v>2.5922027553487226</v>
      </c>
      <c r="N20" s="84">
        <v>3.1649050757652</v>
      </c>
      <c r="O20" s="84">
        <v>0.5650964589671964</v>
      </c>
      <c r="P20" s="84">
        <v>3.4188308414384725</v>
      </c>
      <c r="Q20" s="84">
        <v>6.2962955296419754</v>
      </c>
      <c r="R20" s="84">
        <v>1.78016688071107</v>
      </c>
      <c r="S20" s="84">
        <v>1.5217391304347825</v>
      </c>
      <c r="T20" s="84">
        <v>0.28409090909090751</v>
      </c>
      <c r="U20" s="84">
        <v>5.6521739130434749</v>
      </c>
      <c r="V20" s="84">
        <v>1.7885375494071125</v>
      </c>
      <c r="W20" s="84">
        <v>0.98063413707992753</v>
      </c>
      <c r="X20" s="84">
        <v>2.7142857142857002</v>
      </c>
      <c r="Y20" s="84">
        <v>0.238095238095238</v>
      </c>
      <c r="Z20" s="84">
        <v>3.8571428571428501</v>
      </c>
      <c r="AA20" s="84">
        <v>0.85714285714285521</v>
      </c>
      <c r="AB20" s="84">
        <v>2.4774353647276026</v>
      </c>
      <c r="AC20" s="84">
        <v>3.3730158730158499</v>
      </c>
      <c r="AD20" s="84">
        <v>0.19841269841269826</v>
      </c>
      <c r="AE20" s="84">
        <v>12.142359556152623</v>
      </c>
      <c r="AF20" s="84">
        <v>4.7594168283823306</v>
      </c>
      <c r="AG20" s="84">
        <v>3.3549783549783525</v>
      </c>
      <c r="AH20" s="84">
        <v>7.171955403087467</v>
      </c>
      <c r="AI20" s="84">
        <v>1.0398799313893625</v>
      </c>
      <c r="AJ20" s="84">
        <v>4.3417667238421931</v>
      </c>
      <c r="AK20" s="84">
        <v>8.6422598627787277</v>
      </c>
      <c r="AL20" s="84">
        <v>0.47169811320754501</v>
      </c>
      <c r="AM20"/>
      <c r="AN20" s="82">
        <v>28</v>
      </c>
      <c r="AO20" s="82">
        <v>623</v>
      </c>
      <c r="AP20" s="82">
        <v>4</v>
      </c>
      <c r="AQ20" s="82">
        <v>3</v>
      </c>
      <c r="AR20" s="82"/>
      <c r="AS20" s="83">
        <v>5</v>
      </c>
      <c r="AT20" s="83"/>
      <c r="AU20" s="82">
        <v>90</v>
      </c>
      <c r="AV20" s="82">
        <v>815</v>
      </c>
      <c r="AW20" s="83"/>
      <c r="AX20" s="82">
        <v>6</v>
      </c>
      <c r="AY20" s="82">
        <v>2</v>
      </c>
      <c r="AZ20" s="82">
        <v>1038</v>
      </c>
      <c r="BA20" s="82">
        <v>266</v>
      </c>
      <c r="BB20" s="82">
        <v>57</v>
      </c>
      <c r="BC20" s="82">
        <v>11</v>
      </c>
      <c r="BD20" s="82">
        <v>9</v>
      </c>
      <c r="BE20" s="82"/>
      <c r="BF20" s="82">
        <v>17</v>
      </c>
      <c r="BG20" s="82"/>
      <c r="BH20" s="82">
        <v>914</v>
      </c>
      <c r="BI20" s="82">
        <v>1279</v>
      </c>
      <c r="BJ20" s="82">
        <v>544</v>
      </c>
      <c r="BK20" s="82">
        <v>8</v>
      </c>
      <c r="BL20" s="82">
        <v>105</v>
      </c>
      <c r="BM20" s="82">
        <v>10</v>
      </c>
      <c r="BN20" s="82">
        <v>107</v>
      </c>
      <c r="BO20" s="82">
        <v>285</v>
      </c>
      <c r="BP20" s="86"/>
      <c r="BQ20" s="40">
        <v>538</v>
      </c>
      <c r="BR20" s="41" t="s">
        <v>56</v>
      </c>
      <c r="BS20" s="42" t="s">
        <v>123</v>
      </c>
      <c r="BT20" s="43">
        <v>76.884931506849313</v>
      </c>
      <c r="BU20" s="44" t="s">
        <v>126</v>
      </c>
      <c r="BV20" s="75" t="s">
        <v>222</v>
      </c>
      <c r="BW20" s="76" t="s">
        <v>217</v>
      </c>
      <c r="BX20" s="62">
        <v>0</v>
      </c>
      <c r="BY20" s="61">
        <v>0</v>
      </c>
      <c r="BZ20" s="45">
        <v>3</v>
      </c>
      <c r="CA20" s="47" t="s">
        <v>118</v>
      </c>
      <c r="CB20" s="47"/>
      <c r="CC20" s="47" t="s">
        <v>119</v>
      </c>
      <c r="CD20" s="47">
        <v>0</v>
      </c>
      <c r="CE20" s="47">
        <v>3</v>
      </c>
      <c r="CF20" s="47">
        <v>3</v>
      </c>
      <c r="CG20" s="47">
        <v>0</v>
      </c>
      <c r="CH20" s="47">
        <v>0</v>
      </c>
      <c r="CI20" s="48">
        <v>17.71860618014464</v>
      </c>
      <c r="CJ20" s="49">
        <v>1</v>
      </c>
      <c r="CK20" s="50">
        <v>17.71860618014464</v>
      </c>
      <c r="CL20" s="51">
        <v>0</v>
      </c>
      <c r="CM20" s="52">
        <v>1</v>
      </c>
      <c r="CN20" s="55">
        <v>0</v>
      </c>
      <c r="CO20" s="55">
        <v>1</v>
      </c>
      <c r="CP20" s="53">
        <v>1</v>
      </c>
      <c r="CQ20" s="53" t="s">
        <v>265</v>
      </c>
      <c r="CR20" s="53" t="s">
        <v>265</v>
      </c>
      <c r="CS20" s="53" t="s">
        <v>265</v>
      </c>
      <c r="CT20" s="53" t="s">
        <v>121</v>
      </c>
      <c r="CU20" s="53"/>
      <c r="CV20" s="58">
        <v>2</v>
      </c>
      <c r="CW20">
        <v>19</v>
      </c>
      <c r="CX20">
        <v>1</v>
      </c>
      <c r="CY20" t="s">
        <v>165</v>
      </c>
    </row>
    <row r="21" spans="1:103" s="39" customFormat="1" ht="15" customHeight="1" x14ac:dyDescent="0.2">
      <c r="A21">
        <v>20</v>
      </c>
      <c r="B21">
        <v>1</v>
      </c>
      <c r="C21" s="80"/>
      <c r="D21" s="84">
        <v>0</v>
      </c>
      <c r="E21" s="84">
        <v>1.095294390289961</v>
      </c>
      <c r="F21" s="84">
        <v>0</v>
      </c>
      <c r="G21" s="84">
        <v>0.23768209960131725</v>
      </c>
      <c r="H21" s="84">
        <v>0.18701369508566323</v>
      </c>
      <c r="I21" s="84">
        <v>1.8132904390123024</v>
      </c>
      <c r="J21" s="84">
        <v>2.5418921411585647</v>
      </c>
      <c r="K21" s="84">
        <v>3.7087291121252104</v>
      </c>
      <c r="L21" s="84">
        <v>4.3755368075504997</v>
      </c>
      <c r="M21" s="84">
        <v>1.105940318910505</v>
      </c>
      <c r="N21" s="84">
        <v>2.4552406548675174</v>
      </c>
      <c r="O21" s="84">
        <v>2.3645198085496548</v>
      </c>
      <c r="P21" s="84">
        <v>2.217869195481132</v>
      </c>
      <c r="Q21" s="84">
        <v>4.1870598307165423</v>
      </c>
      <c r="R21" s="84">
        <v>0.63024661905258472</v>
      </c>
      <c r="S21" s="84">
        <v>0</v>
      </c>
      <c r="T21" s="84">
        <v>1.3692653266125701</v>
      </c>
      <c r="U21" s="84">
        <v>0</v>
      </c>
      <c r="V21" s="84">
        <v>0.91505894159015122</v>
      </c>
      <c r="W21" s="84">
        <v>0.45590525366773049</v>
      </c>
      <c r="X21" s="84">
        <v>0</v>
      </c>
      <c r="Y21" s="84">
        <v>1.2012444656923609</v>
      </c>
      <c r="Z21" s="84">
        <v>0</v>
      </c>
      <c r="AA21" s="84">
        <v>2.111486486486485E-2</v>
      </c>
      <c r="AB21" s="84">
        <v>0.22666840736635674</v>
      </c>
      <c r="AC21" s="84">
        <v>0.39682539682539503</v>
      </c>
      <c r="AD21" s="84">
        <v>1.4880952380952375</v>
      </c>
      <c r="AE21" s="84">
        <v>12.619047619047583</v>
      </c>
      <c r="AF21" s="84">
        <v>6.5674603174603146</v>
      </c>
      <c r="AG21" s="84">
        <v>1.2896825396825375</v>
      </c>
      <c r="AH21" s="84">
        <v>8.3321695555737918</v>
      </c>
      <c r="AI21" s="84">
        <v>6.1303704920725943</v>
      </c>
      <c r="AJ21" s="84">
        <v>4.3446562063583301</v>
      </c>
      <c r="AK21" s="84">
        <v>1.7395054629097175</v>
      </c>
      <c r="AL21" s="84">
        <v>0</v>
      </c>
      <c r="AM21"/>
      <c r="AN21" s="82">
        <v>150</v>
      </c>
      <c r="AO21" s="82">
        <v>647</v>
      </c>
      <c r="AP21" s="82"/>
      <c r="AQ21" s="82">
        <v>14</v>
      </c>
      <c r="AR21" s="82">
        <v>36</v>
      </c>
      <c r="AS21" s="83">
        <v>1</v>
      </c>
      <c r="AT21" s="83"/>
      <c r="AU21" s="82">
        <v>154</v>
      </c>
      <c r="AV21" s="82">
        <v>519</v>
      </c>
      <c r="AW21" s="83"/>
      <c r="AX21" s="82">
        <v>21</v>
      </c>
      <c r="AY21" s="82"/>
      <c r="AZ21" s="82">
        <v>1644</v>
      </c>
      <c r="BA21" s="82">
        <v>175</v>
      </c>
      <c r="BB21" s="82">
        <v>831</v>
      </c>
      <c r="BC21" s="82">
        <v>5</v>
      </c>
      <c r="BD21" s="82">
        <v>17</v>
      </c>
      <c r="BE21" s="82"/>
      <c r="BF21" s="82">
        <v>8</v>
      </c>
      <c r="BG21" s="82">
        <v>1</v>
      </c>
      <c r="BH21" s="82">
        <v>451</v>
      </c>
      <c r="BI21" s="82">
        <v>330</v>
      </c>
      <c r="BJ21" s="82">
        <v>194</v>
      </c>
      <c r="BK21" s="82">
        <v>57</v>
      </c>
      <c r="BL21" s="82">
        <v>545</v>
      </c>
      <c r="BM21" s="82">
        <v>20</v>
      </c>
      <c r="BN21" s="82">
        <v>129</v>
      </c>
      <c r="BO21" s="82">
        <v>224</v>
      </c>
      <c r="BP21" s="86"/>
      <c r="BQ21" s="40">
        <v>540</v>
      </c>
      <c r="BR21" s="41" t="s">
        <v>58</v>
      </c>
      <c r="BS21" s="42" t="s">
        <v>123</v>
      </c>
      <c r="BT21" s="43">
        <v>64.093150684931501</v>
      </c>
      <c r="BU21" s="44" t="s">
        <v>117</v>
      </c>
      <c r="BV21" s="75" t="s">
        <v>220</v>
      </c>
      <c r="BW21" s="76" t="s">
        <v>219</v>
      </c>
      <c r="BX21" s="62">
        <v>0</v>
      </c>
      <c r="BY21" s="61">
        <v>0</v>
      </c>
      <c r="BZ21" s="45">
        <v>3</v>
      </c>
      <c r="CA21" s="47">
        <v>0</v>
      </c>
      <c r="CB21" s="47">
        <v>1</v>
      </c>
      <c r="CC21" s="47">
        <v>4</v>
      </c>
      <c r="CD21" s="47">
        <v>1</v>
      </c>
      <c r="CE21" s="47">
        <v>4</v>
      </c>
      <c r="CF21" s="47">
        <v>3</v>
      </c>
      <c r="CG21" s="47">
        <v>1</v>
      </c>
      <c r="CH21" s="47">
        <v>1</v>
      </c>
      <c r="CI21" s="48">
        <v>112.39316239316238</v>
      </c>
      <c r="CJ21" s="49">
        <v>0</v>
      </c>
      <c r="CK21" s="50">
        <v>9.8619329388560148E-2</v>
      </c>
      <c r="CL21" s="51">
        <v>1</v>
      </c>
      <c r="CM21" s="52">
        <v>1</v>
      </c>
      <c r="CN21" s="55">
        <v>2</v>
      </c>
      <c r="CO21" s="55">
        <v>1</v>
      </c>
      <c r="CP21" s="53">
        <v>1</v>
      </c>
      <c r="CQ21" s="53" t="s">
        <v>265</v>
      </c>
      <c r="CR21" s="53" t="s">
        <v>265</v>
      </c>
      <c r="CS21" s="53" t="s">
        <v>265</v>
      </c>
      <c r="CT21" s="53" t="s">
        <v>121</v>
      </c>
      <c r="CU21" s="53"/>
      <c r="CV21" s="58">
        <v>2</v>
      </c>
      <c r="CW21">
        <v>20</v>
      </c>
      <c r="CX21">
        <v>1</v>
      </c>
      <c r="CY21" t="s">
        <v>166</v>
      </c>
    </row>
    <row r="22" spans="1:103" s="39" customFormat="1" ht="15" customHeight="1" x14ac:dyDescent="0.2">
      <c r="A22">
        <v>21</v>
      </c>
      <c r="B22">
        <v>1</v>
      </c>
      <c r="C22" s="80"/>
      <c r="D22" s="84">
        <v>0</v>
      </c>
      <c r="E22" s="84">
        <v>23.305182397429373</v>
      </c>
      <c r="F22" s="84">
        <v>0.1106194690265485</v>
      </c>
      <c r="G22" s="84">
        <v>0.19638276233701152</v>
      </c>
      <c r="H22" s="84">
        <v>0.87485309654487575</v>
      </c>
      <c r="I22" s="84">
        <v>5.9234302209009773</v>
      </c>
      <c r="J22" s="84">
        <v>8.0070355524381274</v>
      </c>
      <c r="K22" s="84">
        <v>20.778211601194101</v>
      </c>
      <c r="L22" s="84">
        <v>9.7834391596945398</v>
      </c>
      <c r="M22" s="84">
        <v>3.5280806183246711</v>
      </c>
      <c r="N22" s="84">
        <v>17.517709090742766</v>
      </c>
      <c r="O22" s="84">
        <v>4.331639022650255</v>
      </c>
      <c r="P22" s="84">
        <v>6.2979311574816927</v>
      </c>
      <c r="Q22" s="84">
        <v>3.5528506034123875</v>
      </c>
      <c r="R22" s="84">
        <v>1.62037037037037</v>
      </c>
      <c r="S22" s="84">
        <v>0</v>
      </c>
      <c r="T22" s="84">
        <v>13.253117315399367</v>
      </c>
      <c r="U22" s="84">
        <v>0.16339869281045749</v>
      </c>
      <c r="V22" s="84">
        <v>0.38659793814432752</v>
      </c>
      <c r="W22" s="84">
        <v>1.3682747602124976</v>
      </c>
      <c r="X22" s="84">
        <v>0</v>
      </c>
      <c r="Y22" s="84">
        <v>11.194244541788327</v>
      </c>
      <c r="Z22" s="84">
        <v>0.11160714285714275</v>
      </c>
      <c r="AA22" s="84">
        <v>0.27777777777777751</v>
      </c>
      <c r="AB22" s="84">
        <v>1.1345469038679266</v>
      </c>
      <c r="AC22" s="84">
        <v>3.3461891295931547</v>
      </c>
      <c r="AD22" s="84">
        <v>9.3812253213532877</v>
      </c>
      <c r="AE22" s="84">
        <v>37.625558456220077</v>
      </c>
      <c r="AF22" s="84">
        <v>13.137329047709038</v>
      </c>
      <c r="AG22" s="84">
        <v>3.8722037065091124</v>
      </c>
      <c r="AH22" s="84">
        <v>34.789886039886028</v>
      </c>
      <c r="AI22" s="84">
        <v>9.2556980056980027</v>
      </c>
      <c r="AJ22" s="84">
        <v>10.516381766381755</v>
      </c>
      <c r="AK22" s="84">
        <v>12.980769230769205</v>
      </c>
      <c r="AL22" s="84">
        <v>1.4423076923076901</v>
      </c>
      <c r="AM22"/>
      <c r="AN22" s="82">
        <v>65</v>
      </c>
      <c r="AO22" s="82">
        <v>10</v>
      </c>
      <c r="AP22" s="82">
        <v>1</v>
      </c>
      <c r="AQ22" s="82">
        <v>8</v>
      </c>
      <c r="AR22" s="82">
        <v>3</v>
      </c>
      <c r="AS22" s="83"/>
      <c r="AT22" s="83"/>
      <c r="AU22" s="82">
        <v>1</v>
      </c>
      <c r="AV22" s="82">
        <v>105</v>
      </c>
      <c r="AW22" s="83"/>
      <c r="AX22" s="82">
        <v>128</v>
      </c>
      <c r="AY22" s="82"/>
      <c r="AZ22" s="82">
        <v>351</v>
      </c>
      <c r="BA22" s="82">
        <v>194</v>
      </c>
      <c r="BB22" s="82">
        <v>347</v>
      </c>
      <c r="BC22" s="82">
        <v>3</v>
      </c>
      <c r="BD22" s="82">
        <v>7</v>
      </c>
      <c r="BE22" s="82">
        <v>1</v>
      </c>
      <c r="BF22" s="82">
        <v>29</v>
      </c>
      <c r="BG22" s="82"/>
      <c r="BH22" s="82">
        <v>46</v>
      </c>
      <c r="BI22" s="82">
        <v>2271</v>
      </c>
      <c r="BJ22" s="82">
        <v>406</v>
      </c>
      <c r="BK22" s="82">
        <v>65</v>
      </c>
      <c r="BL22" s="82">
        <v>4288</v>
      </c>
      <c r="BM22" s="82">
        <v>24</v>
      </c>
      <c r="BN22" s="82">
        <v>154</v>
      </c>
      <c r="BO22" s="82">
        <v>533</v>
      </c>
      <c r="BP22" s="86"/>
      <c r="BQ22" s="40">
        <v>550</v>
      </c>
      <c r="BR22" s="41" t="s">
        <v>132</v>
      </c>
      <c r="BS22" s="42" t="s">
        <v>116</v>
      </c>
      <c r="BT22" s="43">
        <v>56.221917808219175</v>
      </c>
      <c r="BU22" s="44" t="s">
        <v>117</v>
      </c>
      <c r="BV22" s="75" t="s">
        <v>220</v>
      </c>
      <c r="BW22" s="76" t="s">
        <v>219</v>
      </c>
      <c r="BX22" s="61">
        <v>0</v>
      </c>
      <c r="BY22" s="60"/>
      <c r="BZ22" s="54" t="s">
        <v>128</v>
      </c>
      <c r="CA22" s="47" t="s">
        <v>124</v>
      </c>
      <c r="CB22" s="47"/>
      <c r="CC22" s="47" t="s">
        <v>119</v>
      </c>
      <c r="CD22" s="47" t="s">
        <v>120</v>
      </c>
      <c r="CE22" s="47">
        <v>3</v>
      </c>
      <c r="CF22" s="47">
        <v>2</v>
      </c>
      <c r="CG22" s="47">
        <v>1</v>
      </c>
      <c r="CH22" s="47">
        <v>0</v>
      </c>
      <c r="CI22" s="87">
        <v>41.148000000000003</v>
      </c>
      <c r="CJ22" s="88">
        <v>0</v>
      </c>
      <c r="CK22" s="87">
        <v>41.148000000000003</v>
      </c>
      <c r="CL22" s="88">
        <v>0</v>
      </c>
      <c r="CM22" s="52">
        <v>2</v>
      </c>
      <c r="CN22" s="55">
        <v>7</v>
      </c>
      <c r="CO22" s="55">
        <v>2</v>
      </c>
      <c r="CP22" s="53">
        <v>1</v>
      </c>
      <c r="CQ22" s="53">
        <v>1</v>
      </c>
      <c r="CR22" s="53">
        <v>1</v>
      </c>
      <c r="CS22" s="53">
        <v>1</v>
      </c>
      <c r="CT22" s="53" t="s">
        <v>121</v>
      </c>
      <c r="CU22" s="53"/>
      <c r="CV22" s="57">
        <v>2</v>
      </c>
      <c r="CW22">
        <v>21</v>
      </c>
      <c r="CX22">
        <v>1</v>
      </c>
      <c r="CY22" t="s">
        <v>167</v>
      </c>
    </row>
    <row r="23" spans="1:103" s="39" customFormat="1" ht="15" customHeight="1" x14ac:dyDescent="0.2">
      <c r="A23">
        <v>22</v>
      </c>
      <c r="B23">
        <v>2</v>
      </c>
      <c r="C23" s="80"/>
      <c r="D23" s="84">
        <v>3.2894736842105252</v>
      </c>
      <c r="E23" s="84">
        <v>6.4798721439459914</v>
      </c>
      <c r="F23" s="84">
        <v>0.16447368421052624</v>
      </c>
      <c r="G23" s="84">
        <v>0.82236842105262997</v>
      </c>
      <c r="H23" s="84">
        <v>0.39800814190171524</v>
      </c>
      <c r="I23" s="84">
        <v>14.339932692366043</v>
      </c>
      <c r="J23" s="84">
        <v>3.0493037276097628</v>
      </c>
      <c r="K23" s="84">
        <v>11.244715790263642</v>
      </c>
      <c r="L23" s="84">
        <v>5.5578774203072427</v>
      </c>
      <c r="M23" s="84">
        <v>1.0693874570284074</v>
      </c>
      <c r="N23" s="84">
        <v>21.072575234355128</v>
      </c>
      <c r="O23" s="84">
        <v>8.9723499450991646</v>
      </c>
      <c r="P23" s="84">
        <v>7.2848095907771606</v>
      </c>
      <c r="Q23" s="84">
        <v>5.6044208752038926</v>
      </c>
      <c r="R23" s="84">
        <v>0.99968158781542549</v>
      </c>
      <c r="S23" s="84">
        <v>3.5398230088495501</v>
      </c>
      <c r="T23" s="84">
        <v>4.6072038503337946</v>
      </c>
      <c r="U23" s="84">
        <v>0.22123893805309724</v>
      </c>
      <c r="V23" s="84">
        <v>5.1508287680853799</v>
      </c>
      <c r="W23" s="84">
        <v>0.58867670651554893</v>
      </c>
      <c r="X23" s="84">
        <v>2.4809160305343498</v>
      </c>
      <c r="Y23" s="84">
        <v>7.6521059705480257</v>
      </c>
      <c r="Z23" s="84">
        <v>0.19083969465648851</v>
      </c>
      <c r="AA23" s="84">
        <v>0.94066374316495949</v>
      </c>
      <c r="AB23" s="84">
        <v>1.2903870051482325</v>
      </c>
      <c r="AC23" s="84">
        <v>11.027293924015904</v>
      </c>
      <c r="AD23" s="84">
        <v>0.63823379140027603</v>
      </c>
      <c r="AE23" s="84">
        <v>21.601283834908266</v>
      </c>
      <c r="AF23" s="84">
        <v>2.5474185179224635</v>
      </c>
      <c r="AG23" s="84">
        <v>0.64082049406421804</v>
      </c>
      <c r="AH23" s="84">
        <v>39.898056923918951</v>
      </c>
      <c r="AI23" s="84">
        <v>16.307471264367805</v>
      </c>
      <c r="AJ23" s="84">
        <v>6.25</v>
      </c>
      <c r="AK23" s="84">
        <v>0</v>
      </c>
      <c r="AL23" s="84">
        <v>0.43103448275862</v>
      </c>
      <c r="AM23"/>
      <c r="AN23" s="82">
        <v>6</v>
      </c>
      <c r="AO23" s="82">
        <v>25</v>
      </c>
      <c r="AP23" s="82">
        <v>4</v>
      </c>
      <c r="AQ23" s="82">
        <v>1</v>
      </c>
      <c r="AR23" s="82">
        <v>5</v>
      </c>
      <c r="AS23" s="83"/>
      <c r="AT23" s="83"/>
      <c r="AU23" s="82">
        <v>3</v>
      </c>
      <c r="AV23" s="82">
        <v>568</v>
      </c>
      <c r="AW23" s="83"/>
      <c r="AX23" s="82">
        <v>11</v>
      </c>
      <c r="AY23" s="82">
        <v>4</v>
      </c>
      <c r="AZ23" s="82">
        <v>465</v>
      </c>
      <c r="BA23" s="82">
        <v>641</v>
      </c>
      <c r="BB23" s="82">
        <v>191</v>
      </c>
      <c r="BC23" s="82">
        <v>8</v>
      </c>
      <c r="BD23" s="82">
        <v>16</v>
      </c>
      <c r="BE23" s="82"/>
      <c r="BF23" s="82">
        <v>1</v>
      </c>
      <c r="BG23" s="82">
        <v>2</v>
      </c>
      <c r="BH23" s="82">
        <v>34</v>
      </c>
      <c r="BI23" s="82">
        <v>15</v>
      </c>
      <c r="BJ23" s="82">
        <v>111</v>
      </c>
      <c r="BK23" s="82">
        <v>47</v>
      </c>
      <c r="BL23" s="82">
        <v>1468</v>
      </c>
      <c r="BM23" s="82">
        <v>10</v>
      </c>
      <c r="BN23" s="82">
        <v>231</v>
      </c>
      <c r="BO23" s="82">
        <v>41</v>
      </c>
      <c r="BP23" s="86"/>
      <c r="BQ23" s="40">
        <v>557</v>
      </c>
      <c r="BR23" s="41" t="s">
        <v>62</v>
      </c>
      <c r="BS23" s="42" t="s">
        <v>116</v>
      </c>
      <c r="BT23" s="43">
        <v>89.528767123287665</v>
      </c>
      <c r="BU23" s="44" t="s">
        <v>117</v>
      </c>
      <c r="BV23" s="75" t="s">
        <v>218</v>
      </c>
      <c r="BW23" s="76" t="s">
        <v>219</v>
      </c>
      <c r="BX23" s="61">
        <v>0</v>
      </c>
      <c r="BY23" s="60"/>
      <c r="BZ23" s="45">
        <v>4</v>
      </c>
      <c r="CA23" s="47" t="s">
        <v>127</v>
      </c>
      <c r="CB23" s="47"/>
      <c r="CC23" s="47" t="s">
        <v>131</v>
      </c>
      <c r="CD23" s="47" t="s">
        <v>120</v>
      </c>
      <c r="CE23" s="47">
        <v>3</v>
      </c>
      <c r="CF23" s="47">
        <v>2</v>
      </c>
      <c r="CG23" s="47">
        <v>0</v>
      </c>
      <c r="CH23" s="47">
        <v>0</v>
      </c>
      <c r="CI23" s="87">
        <v>37.9</v>
      </c>
      <c r="CJ23" s="88">
        <v>1</v>
      </c>
      <c r="CK23" s="87">
        <v>0</v>
      </c>
      <c r="CL23" s="88">
        <v>1</v>
      </c>
      <c r="CM23" s="52">
        <v>2</v>
      </c>
      <c r="CN23" s="55">
        <v>6</v>
      </c>
      <c r="CO23" s="55">
        <v>2</v>
      </c>
      <c r="CP23" s="53">
        <v>1</v>
      </c>
      <c r="CQ23" s="53" t="s">
        <v>265</v>
      </c>
      <c r="CR23" s="53" t="s">
        <v>265</v>
      </c>
      <c r="CS23" s="53" t="s">
        <v>265</v>
      </c>
      <c r="CT23" s="53" t="s">
        <v>121</v>
      </c>
      <c r="CU23" s="53"/>
      <c r="CV23" s="56">
        <v>0</v>
      </c>
      <c r="CW23">
        <v>22</v>
      </c>
      <c r="CX23">
        <v>2</v>
      </c>
      <c r="CY23" t="s">
        <v>168</v>
      </c>
    </row>
    <row r="24" spans="1:103" s="39" customFormat="1" ht="15" customHeight="1" x14ac:dyDescent="0.2">
      <c r="A24">
        <v>23</v>
      </c>
      <c r="B24">
        <v>2</v>
      </c>
      <c r="C24" s="80"/>
      <c r="D24" s="84">
        <v>5.9953222453222335</v>
      </c>
      <c r="E24" s="84">
        <v>10.690962318320787</v>
      </c>
      <c r="F24" s="84">
        <v>2.7292471042471025</v>
      </c>
      <c r="G24" s="84">
        <v>0.44030294030293998</v>
      </c>
      <c r="H24" s="84">
        <v>2.2321592014988174</v>
      </c>
      <c r="I24" s="84">
        <v>6.4294996413806764</v>
      </c>
      <c r="J24" s="84">
        <v>7.9353469034290081</v>
      </c>
      <c r="K24" s="84">
        <v>14.521184128555058</v>
      </c>
      <c r="L24" s="84">
        <v>20.644910183168278</v>
      </c>
      <c r="M24" s="84">
        <v>5.5992339022640651</v>
      </c>
      <c r="N24" s="84">
        <v>9.11885762573311</v>
      </c>
      <c r="O24" s="84">
        <v>7.3077130090040088</v>
      </c>
      <c r="P24" s="84">
        <v>8.2742294298953087</v>
      </c>
      <c r="Q24" s="84">
        <v>20.562451030624153</v>
      </c>
      <c r="R24" s="84">
        <v>4.3607670999693173</v>
      </c>
      <c r="S24" s="84">
        <v>5.9518331032366874</v>
      </c>
      <c r="T24" s="84">
        <v>10.200233560460983</v>
      </c>
      <c r="U24" s="84">
        <v>1.5799969320447904</v>
      </c>
      <c r="V24" s="84">
        <v>0.6024202207938083</v>
      </c>
      <c r="W24" s="84">
        <v>1.8742608454690726</v>
      </c>
      <c r="X24" s="84">
        <v>5.8023161166197923</v>
      </c>
      <c r="Y24" s="84">
        <v>9.6958299981076586</v>
      </c>
      <c r="Z24" s="84">
        <v>2.792474470919045</v>
      </c>
      <c r="AA24" s="84">
        <v>1.04565309178281</v>
      </c>
      <c r="AB24" s="84">
        <v>2.8086379060632396</v>
      </c>
      <c r="AC24" s="84">
        <v>2.7925571937909104</v>
      </c>
      <c r="AD24" s="84">
        <v>8.4858581766595993</v>
      </c>
      <c r="AE24" s="84">
        <v>18.005497844876221</v>
      </c>
      <c r="AF24" s="84">
        <v>20.278706379119001</v>
      </c>
      <c r="AG24" s="84">
        <v>5.0184442998479124</v>
      </c>
      <c r="AH24" s="84">
        <v>13.579409096650451</v>
      </c>
      <c r="AI24" s="84">
        <v>6.3271115857322648</v>
      </c>
      <c r="AJ24" s="84">
        <v>8.314568573189252</v>
      </c>
      <c r="AK24" s="84">
        <v>14.410110961835095</v>
      </c>
      <c r="AL24" s="84">
        <v>3.4448406000130074</v>
      </c>
      <c r="AM24"/>
      <c r="AN24" s="82"/>
      <c r="AO24" s="82">
        <v>100</v>
      </c>
      <c r="AP24" s="82">
        <v>6</v>
      </c>
      <c r="AQ24" s="82">
        <v>8</v>
      </c>
      <c r="AR24" s="82">
        <v>10</v>
      </c>
      <c r="AS24" s="83"/>
      <c r="AT24" s="83">
        <v>12</v>
      </c>
      <c r="AU24" s="82">
        <v>49</v>
      </c>
      <c r="AV24" s="82">
        <v>588</v>
      </c>
      <c r="AW24" s="83"/>
      <c r="AX24" s="82">
        <v>192</v>
      </c>
      <c r="AY24" s="82"/>
      <c r="AZ24" s="82">
        <v>992</v>
      </c>
      <c r="BA24" s="82">
        <v>549</v>
      </c>
      <c r="BB24" s="82">
        <v>815</v>
      </c>
      <c r="BC24" s="82">
        <v>11</v>
      </c>
      <c r="BD24" s="82">
        <v>164</v>
      </c>
      <c r="BE24" s="82">
        <v>2</v>
      </c>
      <c r="BF24" s="82">
        <v>25</v>
      </c>
      <c r="BG24" s="82">
        <v>121</v>
      </c>
      <c r="BH24" s="82">
        <v>74</v>
      </c>
      <c r="BI24" s="82">
        <v>593</v>
      </c>
      <c r="BJ24" s="82">
        <v>535</v>
      </c>
      <c r="BK24" s="82">
        <v>162</v>
      </c>
      <c r="BL24" s="82">
        <v>2331</v>
      </c>
      <c r="BM24" s="82">
        <v>3</v>
      </c>
      <c r="BN24" s="82">
        <v>451</v>
      </c>
      <c r="BO24" s="82">
        <v>293</v>
      </c>
      <c r="BP24" s="86"/>
      <c r="BQ24" s="40">
        <v>568</v>
      </c>
      <c r="BR24" s="41" t="s">
        <v>65</v>
      </c>
      <c r="BS24" s="42" t="s">
        <v>123</v>
      </c>
      <c r="BT24" s="43">
        <v>29.87123287671233</v>
      </c>
      <c r="BU24" s="44" t="s">
        <v>117</v>
      </c>
      <c r="BV24" s="75" t="s">
        <v>222</v>
      </c>
      <c r="BW24" s="76" t="s">
        <v>217</v>
      </c>
      <c r="BX24" s="61">
        <v>0</v>
      </c>
      <c r="BY24" s="60"/>
      <c r="BZ24" s="45">
        <v>3</v>
      </c>
      <c r="CA24" s="47" t="s">
        <v>122</v>
      </c>
      <c r="CB24" s="47"/>
      <c r="CC24" s="47" t="s">
        <v>119</v>
      </c>
      <c r="CD24" s="47" t="s">
        <v>120</v>
      </c>
      <c r="CE24" s="47">
        <v>3</v>
      </c>
      <c r="CF24" s="47">
        <v>2</v>
      </c>
      <c r="CG24" s="47">
        <v>1</v>
      </c>
      <c r="CH24" s="47">
        <v>0</v>
      </c>
      <c r="CI24" s="87">
        <v>35.573999999999998</v>
      </c>
      <c r="CJ24" s="88">
        <v>0</v>
      </c>
      <c r="CK24" s="87">
        <v>35.573999999999998</v>
      </c>
      <c r="CL24" s="88">
        <v>0</v>
      </c>
      <c r="CM24" s="52">
        <v>2</v>
      </c>
      <c r="CN24" s="55">
        <v>12</v>
      </c>
      <c r="CO24" s="55">
        <v>3</v>
      </c>
      <c r="CP24" s="53">
        <v>1</v>
      </c>
      <c r="CQ24" s="53">
        <v>1</v>
      </c>
      <c r="CR24" s="53">
        <v>0</v>
      </c>
      <c r="CS24" s="53">
        <v>0</v>
      </c>
      <c r="CT24" s="53" t="s">
        <v>125</v>
      </c>
      <c r="CU24" s="53"/>
      <c r="CV24" s="56">
        <v>0</v>
      </c>
      <c r="CW24">
        <v>23</v>
      </c>
      <c r="CX24">
        <v>2</v>
      </c>
      <c r="CY24" t="s">
        <v>169</v>
      </c>
    </row>
    <row r="25" spans="1:103" s="39" customFormat="1" ht="15" customHeight="1" x14ac:dyDescent="0.2">
      <c r="A25">
        <v>24</v>
      </c>
      <c r="B25">
        <v>1</v>
      </c>
      <c r="C25" s="80"/>
      <c r="D25" s="84">
        <v>0</v>
      </c>
      <c r="E25" s="84">
        <v>1.438197598711515</v>
      </c>
      <c r="F25" s="84">
        <v>0</v>
      </c>
      <c r="G25" s="84">
        <v>0.32756672406371051</v>
      </c>
      <c r="H25" s="84">
        <v>1.233644859813084</v>
      </c>
      <c r="I25" s="84">
        <v>1.5987609821981486</v>
      </c>
      <c r="J25" s="84">
        <v>1.9087697196010593</v>
      </c>
      <c r="K25" s="84">
        <v>5.185742450911528</v>
      </c>
      <c r="L25" s="84">
        <v>6.2922414458102622</v>
      </c>
      <c r="M25" s="84">
        <v>3.4745939496915277</v>
      </c>
      <c r="N25" s="84">
        <v>3.1840067340067311</v>
      </c>
      <c r="O25" s="84">
        <v>2.2664983164983123</v>
      </c>
      <c r="P25" s="84">
        <v>3.9269360269360223</v>
      </c>
      <c r="Q25" s="84">
        <v>6.2265993265993202</v>
      </c>
      <c r="R25" s="84">
        <v>2.771885521885519</v>
      </c>
      <c r="S25" s="84">
        <v>0</v>
      </c>
      <c r="T25" s="84">
        <v>1.8752081252081201</v>
      </c>
      <c r="U25" s="84">
        <v>0</v>
      </c>
      <c r="V25" s="84">
        <v>0.27472527472527247</v>
      </c>
      <c r="W25" s="84">
        <v>1.5467171717171699</v>
      </c>
      <c r="X25" s="84">
        <v>0</v>
      </c>
      <c r="Y25" s="84">
        <v>1.1582707571117226</v>
      </c>
      <c r="Z25" s="84">
        <v>0</v>
      </c>
      <c r="AA25" s="84">
        <v>0.13297872340425526</v>
      </c>
      <c r="AB25" s="84">
        <v>1.5417749213728951</v>
      </c>
      <c r="AC25" s="84">
        <v>0</v>
      </c>
      <c r="AD25" s="84">
        <v>1.7100805373116548</v>
      </c>
      <c r="AE25" s="84">
        <v>8.1197806769889045</v>
      </c>
      <c r="AF25" s="84">
        <v>1.662679425837315</v>
      </c>
      <c r="AG25" s="84">
        <v>2.5580254985289272</v>
      </c>
      <c r="AH25" s="84">
        <v>13.751065643648737</v>
      </c>
      <c r="AI25" s="84">
        <v>7.9539641943733823</v>
      </c>
      <c r="AJ25" s="84">
        <v>8.390878090366563</v>
      </c>
      <c r="AK25" s="84">
        <v>6.34057971014491</v>
      </c>
      <c r="AL25" s="84">
        <v>1.9607843137254899</v>
      </c>
      <c r="AM25"/>
      <c r="AN25" s="82">
        <v>58</v>
      </c>
      <c r="AO25" s="82">
        <v>318</v>
      </c>
      <c r="AP25" s="82">
        <v>4</v>
      </c>
      <c r="AQ25" s="82">
        <v>19</v>
      </c>
      <c r="AR25" s="82">
        <v>45</v>
      </c>
      <c r="AS25" s="83"/>
      <c r="AT25" s="83"/>
      <c r="AU25" s="82">
        <v>99</v>
      </c>
      <c r="AV25" s="82">
        <v>351</v>
      </c>
      <c r="AW25" s="83"/>
      <c r="AX25" s="82">
        <v>23</v>
      </c>
      <c r="AY25" s="82">
        <v>16</v>
      </c>
      <c r="AZ25" s="82">
        <v>542</v>
      </c>
      <c r="BA25" s="82">
        <v>405</v>
      </c>
      <c r="BB25" s="82">
        <v>1284</v>
      </c>
      <c r="BC25" s="82">
        <v>4</v>
      </c>
      <c r="BD25" s="82">
        <v>34</v>
      </c>
      <c r="BE25" s="82">
        <v>5</v>
      </c>
      <c r="BF25" s="82">
        <v>77</v>
      </c>
      <c r="BG25" s="82"/>
      <c r="BH25" s="82">
        <v>36</v>
      </c>
      <c r="BI25" s="82">
        <v>1277</v>
      </c>
      <c r="BJ25" s="82">
        <v>659</v>
      </c>
      <c r="BK25" s="82">
        <v>60</v>
      </c>
      <c r="BL25" s="82">
        <v>290</v>
      </c>
      <c r="BM25" s="82">
        <v>11</v>
      </c>
      <c r="BN25" s="82">
        <v>81</v>
      </c>
      <c r="BO25" s="82">
        <v>486</v>
      </c>
      <c r="BP25" s="86"/>
      <c r="BQ25" s="40">
        <v>581</v>
      </c>
      <c r="BR25" s="41" t="s">
        <v>67</v>
      </c>
      <c r="BS25" s="42" t="s">
        <v>116</v>
      </c>
      <c r="BT25" s="43">
        <v>50.975342465753428</v>
      </c>
      <c r="BU25" s="44" t="s">
        <v>126</v>
      </c>
      <c r="BV25" s="75" t="s">
        <v>222</v>
      </c>
      <c r="BW25" s="76" t="s">
        <v>217</v>
      </c>
      <c r="BX25" s="61">
        <v>0</v>
      </c>
      <c r="BY25" s="60"/>
      <c r="BZ25" s="45">
        <v>3</v>
      </c>
      <c r="CA25" s="47" t="s">
        <v>124</v>
      </c>
      <c r="CB25" s="47"/>
      <c r="CC25" s="47" t="s">
        <v>119</v>
      </c>
      <c r="CD25" s="47" t="s">
        <v>120</v>
      </c>
      <c r="CE25" s="47">
        <v>3</v>
      </c>
      <c r="CF25" s="47">
        <v>3</v>
      </c>
      <c r="CG25" s="47">
        <v>1</v>
      </c>
      <c r="CH25" s="47">
        <v>1</v>
      </c>
      <c r="CI25" s="87">
        <v>32.720999999999997</v>
      </c>
      <c r="CJ25" s="88">
        <v>0</v>
      </c>
      <c r="CK25" s="87">
        <v>32.720999999999997</v>
      </c>
      <c r="CL25" s="89">
        <v>0</v>
      </c>
      <c r="CM25" s="52">
        <v>1</v>
      </c>
      <c r="CN25" s="55">
        <v>2</v>
      </c>
      <c r="CO25" s="55">
        <v>1</v>
      </c>
      <c r="CP25" s="53">
        <v>1</v>
      </c>
      <c r="CQ25" s="53">
        <v>1</v>
      </c>
      <c r="CR25" s="53">
        <v>1</v>
      </c>
      <c r="CS25" s="53">
        <v>1</v>
      </c>
      <c r="CT25" s="53" t="s">
        <v>121</v>
      </c>
      <c r="CU25" s="53"/>
      <c r="CV25" s="57">
        <v>2</v>
      </c>
      <c r="CW25">
        <v>24</v>
      </c>
      <c r="CX25">
        <v>1</v>
      </c>
      <c r="CY25" t="s">
        <v>170</v>
      </c>
    </row>
    <row r="26" spans="1:103" s="39" customFormat="1" ht="15" customHeight="1" x14ac:dyDescent="0.2">
      <c r="A26">
        <v>25</v>
      </c>
      <c r="B26">
        <v>2</v>
      </c>
      <c r="C26" s="80"/>
      <c r="D26" s="84">
        <v>0</v>
      </c>
      <c r="E26" s="84">
        <v>6.5416354584099015</v>
      </c>
      <c r="F26" s="84">
        <v>0</v>
      </c>
      <c r="G26" s="84">
        <v>0.89831291511650624</v>
      </c>
      <c r="H26" s="84">
        <v>1.193393296343549</v>
      </c>
      <c r="I26" s="84">
        <v>4.8548633303987021</v>
      </c>
      <c r="J26" s="84">
        <v>4.8206065643040406</v>
      </c>
      <c r="K26" s="84">
        <v>12.352835223870724</v>
      </c>
      <c r="L26" s="84">
        <v>6.6367386115285072</v>
      </c>
      <c r="M26" s="84">
        <v>3.1462783624616026</v>
      </c>
      <c r="N26" s="84">
        <v>13.311728887880285</v>
      </c>
      <c r="O26" s="84">
        <v>5.7134079210923296</v>
      </c>
      <c r="P26" s="84">
        <v>7.7320879335649773</v>
      </c>
      <c r="Q26" s="84">
        <v>6.9742316432273723</v>
      </c>
      <c r="R26" s="84">
        <v>3.5249756382821396</v>
      </c>
      <c r="S26" s="84">
        <v>0</v>
      </c>
      <c r="T26" s="84">
        <v>4.0057022192600478</v>
      </c>
      <c r="U26" s="84">
        <v>0</v>
      </c>
      <c r="V26" s="84">
        <v>0.55875327645266148</v>
      </c>
      <c r="W26" s="84">
        <v>1.962473252504797</v>
      </c>
      <c r="X26" s="84">
        <v>0.19230769230769226</v>
      </c>
      <c r="Y26" s="84">
        <v>4.0182330999766389</v>
      </c>
      <c r="Z26" s="84">
        <v>0</v>
      </c>
      <c r="AA26" s="84">
        <v>0.29797840411218801</v>
      </c>
      <c r="AB26" s="84">
        <v>2.030232636366418</v>
      </c>
      <c r="AC26" s="84">
        <v>0.95436107513088175</v>
      </c>
      <c r="AD26" s="84">
        <v>4.0221298606930551</v>
      </c>
      <c r="AE26" s="84">
        <v>16.051372772001933</v>
      </c>
      <c r="AF26" s="84">
        <v>4.715776696261063</v>
      </c>
      <c r="AG26" s="84">
        <v>3.0196393716390375</v>
      </c>
      <c r="AH26" s="84">
        <v>28.100253354722</v>
      </c>
      <c r="AI26" s="84">
        <v>13.153438749267915</v>
      </c>
      <c r="AJ26" s="84">
        <v>10.24161001196747</v>
      </c>
      <c r="AK26" s="84">
        <v>6.4439946018893153</v>
      </c>
      <c r="AL26" s="84">
        <v>4.3094174114531549</v>
      </c>
      <c r="AM26"/>
      <c r="AN26" s="82">
        <v>31</v>
      </c>
      <c r="AO26" s="82">
        <v>24</v>
      </c>
      <c r="AP26" s="82"/>
      <c r="AQ26" s="82">
        <v>14</v>
      </c>
      <c r="AR26" s="82">
        <v>4</v>
      </c>
      <c r="AS26" s="83">
        <v>1</v>
      </c>
      <c r="AT26" s="83"/>
      <c r="AU26" s="82"/>
      <c r="AV26" s="82">
        <v>751</v>
      </c>
      <c r="AW26" s="83"/>
      <c r="AX26" s="82">
        <v>33</v>
      </c>
      <c r="AY26" s="82">
        <v>9</v>
      </c>
      <c r="AZ26" s="82">
        <v>1425</v>
      </c>
      <c r="BA26" s="82">
        <v>1031</v>
      </c>
      <c r="BB26" s="82">
        <v>390</v>
      </c>
      <c r="BC26" s="82">
        <v>1</v>
      </c>
      <c r="BD26" s="82">
        <v>26</v>
      </c>
      <c r="BE26" s="82"/>
      <c r="BF26" s="82">
        <v>9</v>
      </c>
      <c r="BG26" s="82"/>
      <c r="BH26" s="82">
        <v>19</v>
      </c>
      <c r="BI26" s="82">
        <v>678</v>
      </c>
      <c r="BJ26" s="82">
        <v>451</v>
      </c>
      <c r="BK26" s="82">
        <v>32</v>
      </c>
      <c r="BL26" s="82">
        <v>1221</v>
      </c>
      <c r="BM26" s="82"/>
      <c r="BN26" s="82">
        <v>20</v>
      </c>
      <c r="BO26" s="82">
        <v>186</v>
      </c>
      <c r="BP26" s="86"/>
      <c r="BQ26" s="40">
        <v>582</v>
      </c>
      <c r="BR26" s="41" t="s">
        <v>133</v>
      </c>
      <c r="BS26" s="42" t="s">
        <v>116</v>
      </c>
      <c r="BT26" s="43">
        <v>88.419178082191777</v>
      </c>
      <c r="BU26" s="44" t="s">
        <v>117</v>
      </c>
      <c r="BV26" s="75" t="s">
        <v>215</v>
      </c>
      <c r="BW26" s="76" t="s">
        <v>215</v>
      </c>
      <c r="BX26" s="61">
        <v>0</v>
      </c>
      <c r="BY26" s="60"/>
      <c r="BZ26" s="45">
        <v>3</v>
      </c>
      <c r="CA26" s="47" t="s">
        <v>124</v>
      </c>
      <c r="CB26" s="47"/>
      <c r="CC26" s="47" t="s">
        <v>119</v>
      </c>
      <c r="CD26" s="47" t="s">
        <v>120</v>
      </c>
      <c r="CE26" s="47">
        <v>3</v>
      </c>
      <c r="CF26" s="47">
        <v>2</v>
      </c>
      <c r="CG26" s="47">
        <v>1</v>
      </c>
      <c r="CH26" s="47">
        <v>1</v>
      </c>
      <c r="CI26" s="87">
        <v>31.148</v>
      </c>
      <c r="CJ26" s="88">
        <v>1</v>
      </c>
      <c r="CK26" s="87">
        <v>31.148</v>
      </c>
      <c r="CL26" s="88">
        <v>1</v>
      </c>
      <c r="CM26" s="52">
        <v>2</v>
      </c>
      <c r="CN26" s="55">
        <v>6</v>
      </c>
      <c r="CO26" s="55">
        <v>2</v>
      </c>
      <c r="CP26" s="53">
        <v>1</v>
      </c>
      <c r="CQ26" s="53">
        <v>1</v>
      </c>
      <c r="CR26" s="53">
        <v>1</v>
      </c>
      <c r="CS26" s="53">
        <v>1</v>
      </c>
      <c r="CT26" s="53" t="s">
        <v>121</v>
      </c>
      <c r="CU26" s="53"/>
      <c r="CV26" s="56">
        <v>0</v>
      </c>
      <c r="CW26">
        <v>25</v>
      </c>
      <c r="CX26">
        <v>2</v>
      </c>
      <c r="CY26" t="s">
        <v>171</v>
      </c>
    </row>
    <row r="27" spans="1:103" s="39" customFormat="1" ht="15" customHeight="1" x14ac:dyDescent="0.2">
      <c r="A27">
        <v>26</v>
      </c>
      <c r="B27">
        <v>2</v>
      </c>
      <c r="C27" s="80"/>
      <c r="D27" s="84">
        <v>0</v>
      </c>
      <c r="E27" s="84">
        <v>5.0373450058590201</v>
      </c>
      <c r="F27" s="84">
        <v>0</v>
      </c>
      <c r="G27" s="84">
        <v>0.53601158536019977</v>
      </c>
      <c r="H27" s="84">
        <v>1.0233894481674151</v>
      </c>
      <c r="I27" s="84">
        <v>3.9376588247629778</v>
      </c>
      <c r="J27" s="84">
        <v>5.3333070987321731</v>
      </c>
      <c r="K27" s="84">
        <v>13.093345295187454</v>
      </c>
      <c r="L27" s="84">
        <v>9.4652312897273916</v>
      </c>
      <c r="M27" s="84">
        <v>5.139046575174202</v>
      </c>
      <c r="N27" s="84">
        <v>6.3270367496749298</v>
      </c>
      <c r="O27" s="84">
        <v>3.8546016218785475</v>
      </c>
      <c r="P27" s="84">
        <v>5.9999603747290795</v>
      </c>
      <c r="Q27" s="84">
        <v>7.255818070212892</v>
      </c>
      <c r="R27" s="84">
        <v>5.6664815576123271</v>
      </c>
      <c r="S27" s="84">
        <v>0.15822784810126575</v>
      </c>
      <c r="T27" s="84">
        <v>5.0769320673022174</v>
      </c>
      <c r="U27" s="84">
        <v>0</v>
      </c>
      <c r="V27" s="84">
        <v>0.45391730076746228</v>
      </c>
      <c r="W27" s="84">
        <v>0.69767441860464996</v>
      </c>
      <c r="X27" s="84">
        <v>0.102880658436214</v>
      </c>
      <c r="Y27" s="84">
        <v>5.914950303997367</v>
      </c>
      <c r="Z27" s="84">
        <v>0</v>
      </c>
      <c r="AA27" s="84">
        <v>0.280816601496712</v>
      </c>
      <c r="AB27" s="84">
        <v>0.73719227668428255</v>
      </c>
      <c r="AC27" s="84">
        <v>1.1779379157427925</v>
      </c>
      <c r="AD27" s="84">
        <v>6.668723895219907</v>
      </c>
      <c r="AE27" s="84">
        <v>23.689216991648877</v>
      </c>
      <c r="AF27" s="84">
        <v>11.970089078533467</v>
      </c>
      <c r="AG27" s="84">
        <v>3.6999113573135074</v>
      </c>
      <c r="AH27" s="84">
        <v>11.730782509470977</v>
      </c>
      <c r="AI27" s="84">
        <v>4.6824066496197601</v>
      </c>
      <c r="AJ27" s="84">
        <v>5.385941041678727</v>
      </c>
      <c r="AK27" s="84">
        <v>3.1303532533040697</v>
      </c>
      <c r="AL27" s="84">
        <v>3.1198287755664751</v>
      </c>
      <c r="AM27"/>
      <c r="AN27" s="82">
        <v>32</v>
      </c>
      <c r="AO27" s="82">
        <v>3</v>
      </c>
      <c r="AP27" s="82">
        <v>1</v>
      </c>
      <c r="AQ27" s="82">
        <v>7</v>
      </c>
      <c r="AR27" s="82">
        <v>2</v>
      </c>
      <c r="AS27" s="83">
        <v>2</v>
      </c>
      <c r="AT27" s="83"/>
      <c r="AU27" s="82"/>
      <c r="AV27" s="82">
        <v>469</v>
      </c>
      <c r="AW27" s="83"/>
      <c r="AX27" s="82">
        <v>109</v>
      </c>
      <c r="AY27" s="82">
        <v>2</v>
      </c>
      <c r="AZ27" s="82">
        <v>1905</v>
      </c>
      <c r="BA27" s="82">
        <v>608</v>
      </c>
      <c r="BB27" s="82">
        <v>248</v>
      </c>
      <c r="BC27" s="82">
        <v>2</v>
      </c>
      <c r="BD27" s="82">
        <v>17</v>
      </c>
      <c r="BE27" s="82"/>
      <c r="BF27" s="82">
        <v>2</v>
      </c>
      <c r="BG27" s="82"/>
      <c r="BH27" s="82">
        <v>133</v>
      </c>
      <c r="BI27" s="82">
        <v>1043</v>
      </c>
      <c r="BJ27" s="82">
        <v>666</v>
      </c>
      <c r="BK27" s="82">
        <v>43</v>
      </c>
      <c r="BL27" s="82">
        <v>1982</v>
      </c>
      <c r="BM27" s="82"/>
      <c r="BN27" s="82">
        <v>41</v>
      </c>
      <c r="BO27" s="82">
        <v>185</v>
      </c>
      <c r="BP27" s="86"/>
      <c r="BQ27" s="40">
        <v>602</v>
      </c>
      <c r="BR27" s="41" t="s">
        <v>134</v>
      </c>
      <c r="BS27" s="42" t="s">
        <v>116</v>
      </c>
      <c r="BT27" s="43">
        <v>80.520547945205479</v>
      </c>
      <c r="BU27" s="44" t="s">
        <v>117</v>
      </c>
      <c r="BV27" s="75" t="s">
        <v>215</v>
      </c>
      <c r="BW27" s="76" t="s">
        <v>215</v>
      </c>
      <c r="BX27" s="61">
        <v>0</v>
      </c>
      <c r="BY27" s="60"/>
      <c r="BZ27" s="45">
        <v>3</v>
      </c>
      <c r="CA27" s="47" t="s">
        <v>130</v>
      </c>
      <c r="CB27" s="47"/>
      <c r="CC27" s="47" t="s">
        <v>131</v>
      </c>
      <c r="CD27" s="47">
        <v>0</v>
      </c>
      <c r="CE27" s="47">
        <v>3</v>
      </c>
      <c r="CF27" s="47">
        <v>2</v>
      </c>
      <c r="CG27" s="47">
        <v>1</v>
      </c>
      <c r="CH27" s="47">
        <v>1</v>
      </c>
      <c r="CI27" s="48">
        <v>0.55884286653517423</v>
      </c>
      <c r="CJ27" s="49">
        <v>1</v>
      </c>
      <c r="CK27" s="50">
        <v>0.55884286653517423</v>
      </c>
      <c r="CL27" s="51">
        <v>0</v>
      </c>
      <c r="CM27" s="52">
        <v>2</v>
      </c>
      <c r="CN27" s="55">
        <v>3</v>
      </c>
      <c r="CO27" s="55">
        <v>1</v>
      </c>
      <c r="CP27" s="53">
        <v>1</v>
      </c>
      <c r="CQ27" s="53">
        <v>1</v>
      </c>
      <c r="CR27" s="53">
        <v>1</v>
      </c>
      <c r="CS27" s="53">
        <v>1</v>
      </c>
      <c r="CT27" s="53" t="s">
        <v>121</v>
      </c>
      <c r="CU27" s="53"/>
      <c r="CV27" s="56">
        <v>0</v>
      </c>
      <c r="CW27">
        <v>26</v>
      </c>
      <c r="CX27">
        <v>2</v>
      </c>
      <c r="CY27" t="s">
        <v>172</v>
      </c>
    </row>
    <row r="28" spans="1:103" s="39" customFormat="1" ht="15" customHeight="1" x14ac:dyDescent="0.2">
      <c r="A28">
        <v>27</v>
      </c>
      <c r="B28">
        <v>2</v>
      </c>
      <c r="C28" s="80"/>
      <c r="D28" s="84">
        <v>1.973684210526315</v>
      </c>
      <c r="E28" s="84">
        <v>2.2086900146389401</v>
      </c>
      <c r="F28" s="84">
        <v>0.1096491228070175</v>
      </c>
      <c r="G28" s="84">
        <v>1.5319247638326583</v>
      </c>
      <c r="H28" s="84">
        <v>0.10121457489878526</v>
      </c>
      <c r="I28" s="84">
        <v>4.3099379093463828</v>
      </c>
      <c r="J28" s="84">
        <v>0.34577777365078177</v>
      </c>
      <c r="K28" s="84">
        <v>8.1690390327521847</v>
      </c>
      <c r="L28" s="84">
        <v>2.7719906039558349</v>
      </c>
      <c r="M28" s="84">
        <v>2.5802963333141973</v>
      </c>
      <c r="N28" s="84">
        <v>4.19624773478305</v>
      </c>
      <c r="O28" s="84">
        <v>0.61294105106065222</v>
      </c>
      <c r="P28" s="84">
        <v>9.8533890690909995</v>
      </c>
      <c r="Q28" s="84">
        <v>3.9482540697762714</v>
      </c>
      <c r="R28" s="84">
        <v>4.9153684499063228</v>
      </c>
      <c r="S28" s="84">
        <v>3.2178217821781998</v>
      </c>
      <c r="T28" s="84">
        <v>1.5792008888388824</v>
      </c>
      <c r="U28" s="84">
        <v>0.24752475247524749</v>
      </c>
      <c r="V28" s="84">
        <v>1.1363636363636349</v>
      </c>
      <c r="W28" s="84">
        <v>0.1953125</v>
      </c>
      <c r="X28" s="84">
        <v>3.3390410958904</v>
      </c>
      <c r="Y28" s="84">
        <v>2.4452361417146302</v>
      </c>
      <c r="Z28" s="84">
        <v>0.77054794520547754</v>
      </c>
      <c r="AA28" s="84">
        <v>0</v>
      </c>
      <c r="AB28" s="84">
        <v>8.5616438356164254E-2</v>
      </c>
      <c r="AC28" s="84">
        <v>3.2276482021379933</v>
      </c>
      <c r="AD28" s="84">
        <v>0.27818270165208925</v>
      </c>
      <c r="AE28" s="84">
        <v>6.9302721088435</v>
      </c>
      <c r="AF28" s="84">
        <v>2.6190476190476191</v>
      </c>
      <c r="AG28" s="84">
        <v>1.124878522837705</v>
      </c>
      <c r="AH28" s="84">
        <v>6.2136627906976747</v>
      </c>
      <c r="AI28" s="84">
        <v>1.4752906976744176</v>
      </c>
      <c r="AJ28" s="84">
        <v>10.702519379844952</v>
      </c>
      <c r="AK28" s="84">
        <v>0</v>
      </c>
      <c r="AL28" s="84">
        <v>0.73764534883720745</v>
      </c>
      <c r="AM28"/>
      <c r="AN28" s="82">
        <v>2</v>
      </c>
      <c r="AO28" s="82">
        <v>18</v>
      </c>
      <c r="AP28" s="82">
        <v>75</v>
      </c>
      <c r="AQ28" s="82">
        <v>26</v>
      </c>
      <c r="AR28" s="82">
        <v>2</v>
      </c>
      <c r="AS28" s="83"/>
      <c r="AT28" s="83"/>
      <c r="AU28" s="82">
        <v>3</v>
      </c>
      <c r="AV28" s="82">
        <v>274</v>
      </c>
      <c r="AW28" s="83"/>
      <c r="AX28" s="82">
        <v>101</v>
      </c>
      <c r="AY28" s="82">
        <v>3</v>
      </c>
      <c r="AZ28" s="82">
        <v>557</v>
      </c>
      <c r="BA28" s="82">
        <v>838</v>
      </c>
      <c r="BB28" s="82">
        <v>311</v>
      </c>
      <c r="BC28" s="82">
        <v>14</v>
      </c>
      <c r="BD28" s="82">
        <v>52</v>
      </c>
      <c r="BE28" s="82">
        <v>1</v>
      </c>
      <c r="BF28" s="82">
        <v>2</v>
      </c>
      <c r="BG28" s="82"/>
      <c r="BH28" s="82">
        <v>100</v>
      </c>
      <c r="BI28" s="82">
        <v>83</v>
      </c>
      <c r="BJ28" s="82">
        <v>266</v>
      </c>
      <c r="BK28" s="82">
        <v>95</v>
      </c>
      <c r="BL28" s="82">
        <v>543</v>
      </c>
      <c r="BM28" s="82">
        <v>2</v>
      </c>
      <c r="BN28" s="82">
        <v>628</v>
      </c>
      <c r="BO28" s="82">
        <v>53</v>
      </c>
      <c r="BP28" s="86"/>
      <c r="BQ28" s="40">
        <v>632</v>
      </c>
      <c r="BR28" s="41" t="s">
        <v>74</v>
      </c>
      <c r="BS28" s="42" t="s">
        <v>123</v>
      </c>
      <c r="BT28" s="43">
        <v>81.2</v>
      </c>
      <c r="BU28" s="44" t="s">
        <v>117</v>
      </c>
      <c r="BV28" s="75" t="s">
        <v>220</v>
      </c>
      <c r="BW28" s="76" t="s">
        <v>219</v>
      </c>
      <c r="BX28" s="61">
        <v>0</v>
      </c>
      <c r="BY28" s="60"/>
      <c r="BZ28" s="54" t="s">
        <v>128</v>
      </c>
      <c r="CA28" s="47" t="s">
        <v>122</v>
      </c>
      <c r="CB28" s="47"/>
      <c r="CC28" s="47" t="s">
        <v>119</v>
      </c>
      <c r="CD28" s="47">
        <v>0</v>
      </c>
      <c r="CE28" s="47">
        <v>3</v>
      </c>
      <c r="CF28" s="47">
        <v>2</v>
      </c>
      <c r="CG28" s="47">
        <v>1</v>
      </c>
      <c r="CH28" s="47">
        <v>0</v>
      </c>
      <c r="CI28" s="48">
        <v>1.2820512820512819</v>
      </c>
      <c r="CJ28" s="49">
        <v>1</v>
      </c>
      <c r="CK28" s="50">
        <v>1.2820512820512819</v>
      </c>
      <c r="CL28" s="51">
        <v>0</v>
      </c>
      <c r="CM28" s="52">
        <v>2</v>
      </c>
      <c r="CN28" s="55">
        <v>5</v>
      </c>
      <c r="CO28" s="55">
        <v>2</v>
      </c>
      <c r="CP28" s="53">
        <v>1</v>
      </c>
      <c r="CQ28" s="53">
        <v>1</v>
      </c>
      <c r="CR28" s="53">
        <v>1</v>
      </c>
      <c r="CS28" s="53">
        <v>1</v>
      </c>
      <c r="CT28" s="53" t="s">
        <v>121</v>
      </c>
      <c r="CU28" s="53"/>
      <c r="CV28" s="56">
        <v>0</v>
      </c>
      <c r="CW28">
        <v>27</v>
      </c>
      <c r="CX28">
        <v>2</v>
      </c>
      <c r="CY28" t="s">
        <v>173</v>
      </c>
    </row>
    <row r="29" spans="1:103" s="39" customFormat="1" ht="15" customHeight="1" x14ac:dyDescent="0.2">
      <c r="A29">
        <v>28</v>
      </c>
      <c r="B29">
        <v>1</v>
      </c>
      <c r="C29" s="80"/>
      <c r="D29" s="84">
        <v>0</v>
      </c>
      <c r="E29" s="84">
        <v>4.5950246213880748</v>
      </c>
      <c r="F29" s="84">
        <v>0</v>
      </c>
      <c r="G29" s="84">
        <v>0.93085106382978511</v>
      </c>
      <c r="H29" s="84">
        <v>0.37037037037037002</v>
      </c>
      <c r="I29" s="84">
        <v>1.0269149790943501</v>
      </c>
      <c r="J29" s="84">
        <v>1.1746948815031251</v>
      </c>
      <c r="K29" s="84">
        <v>1.962356109032295</v>
      </c>
      <c r="L29" s="84">
        <v>2.7953343643289124</v>
      </c>
      <c r="M29" s="84">
        <v>1.19891775067406</v>
      </c>
      <c r="N29" s="84">
        <v>1.8680081966915274</v>
      </c>
      <c r="O29" s="84">
        <v>1.94149139093059</v>
      </c>
      <c r="P29" s="84">
        <v>1.4588548611540024</v>
      </c>
      <c r="Q29" s="84">
        <v>4.0828588868340603</v>
      </c>
      <c r="R29" s="84">
        <v>0.99756388223795756</v>
      </c>
      <c r="S29" s="84">
        <v>0</v>
      </c>
      <c r="T29" s="84">
        <v>2.4470899470899452</v>
      </c>
      <c r="U29" s="84">
        <v>0</v>
      </c>
      <c r="V29" s="84">
        <v>1.2235449735449726</v>
      </c>
      <c r="W29" s="84">
        <v>1</v>
      </c>
      <c r="X29" s="84">
        <v>0</v>
      </c>
      <c r="Y29" s="84">
        <v>3.6535933391761422</v>
      </c>
      <c r="Z29" s="84">
        <v>0</v>
      </c>
      <c r="AA29" s="84">
        <v>0.69904181184668923</v>
      </c>
      <c r="AB29" s="84">
        <v>1.6891891891891875</v>
      </c>
      <c r="AC29" s="84">
        <v>6.925207756232675E-2</v>
      </c>
      <c r="AD29" s="84">
        <v>0.41551246537396003</v>
      </c>
      <c r="AE29" s="84">
        <v>4.1580396703797247</v>
      </c>
      <c r="AF29" s="84">
        <v>0.20775623268698051</v>
      </c>
      <c r="AG29" s="84">
        <v>1.0252685629349352</v>
      </c>
      <c r="AH29" s="84">
        <v>5.5891608391608276</v>
      </c>
      <c r="AI29" s="84">
        <v>5.1573426573426477</v>
      </c>
      <c r="AJ29" s="84">
        <v>1</v>
      </c>
      <c r="AK29" s="84">
        <v>1.9230769230769225</v>
      </c>
      <c r="AL29" s="84">
        <v>0.56818181818181746</v>
      </c>
      <c r="AM29"/>
      <c r="AN29" s="82">
        <v>127</v>
      </c>
      <c r="AO29" s="82">
        <v>1477</v>
      </c>
      <c r="AP29" s="82">
        <v>2</v>
      </c>
      <c r="AQ29" s="82">
        <v>4</v>
      </c>
      <c r="AR29" s="82">
        <v>15</v>
      </c>
      <c r="AS29" s="83"/>
      <c r="AT29" s="83">
        <v>2</v>
      </c>
      <c r="AU29" s="82">
        <v>169</v>
      </c>
      <c r="AV29" s="82">
        <v>689</v>
      </c>
      <c r="AW29" s="83"/>
      <c r="AX29" s="82">
        <v>31</v>
      </c>
      <c r="AY29" s="82"/>
      <c r="AZ29" s="82">
        <v>372</v>
      </c>
      <c r="BA29" s="82">
        <v>430</v>
      </c>
      <c r="BB29" s="82">
        <v>182</v>
      </c>
      <c r="BC29" s="82">
        <v>70</v>
      </c>
      <c r="BD29" s="82">
        <v>75</v>
      </c>
      <c r="BE29" s="82"/>
      <c r="BF29" s="82">
        <v>17</v>
      </c>
      <c r="BG29" s="82"/>
      <c r="BH29" s="82">
        <v>264</v>
      </c>
      <c r="BI29" s="82">
        <v>315</v>
      </c>
      <c r="BJ29" s="82">
        <v>458</v>
      </c>
      <c r="BK29" s="82">
        <v>54</v>
      </c>
      <c r="BL29" s="82">
        <v>731</v>
      </c>
      <c r="BM29" s="82">
        <v>25</v>
      </c>
      <c r="BN29" s="82">
        <v>405</v>
      </c>
      <c r="BO29" s="82">
        <v>226</v>
      </c>
      <c r="BP29" s="86"/>
      <c r="BQ29" s="40">
        <v>646</v>
      </c>
      <c r="BR29" s="41" t="s">
        <v>135</v>
      </c>
      <c r="BS29" s="42" t="s">
        <v>116</v>
      </c>
      <c r="BT29" s="43">
        <v>85.249315068493146</v>
      </c>
      <c r="BU29" s="44" t="s">
        <v>117</v>
      </c>
      <c r="BV29" s="75" t="s">
        <v>215</v>
      </c>
      <c r="BW29" s="76" t="s">
        <v>215</v>
      </c>
      <c r="BX29" s="61">
        <v>0</v>
      </c>
      <c r="BY29" s="60"/>
      <c r="BZ29" s="54" t="s">
        <v>128</v>
      </c>
      <c r="CA29" s="47" t="s">
        <v>122</v>
      </c>
      <c r="CB29" s="47"/>
      <c r="CC29" s="47" t="s">
        <v>119</v>
      </c>
      <c r="CD29" s="47">
        <v>0</v>
      </c>
      <c r="CE29" s="47">
        <v>3</v>
      </c>
      <c r="CF29" s="47">
        <v>2</v>
      </c>
      <c r="CG29" s="47">
        <v>1</v>
      </c>
      <c r="CH29" s="47">
        <v>1</v>
      </c>
      <c r="CI29" s="48">
        <v>49.178172255095326</v>
      </c>
      <c r="CJ29" s="49">
        <v>0</v>
      </c>
      <c r="CK29" s="50">
        <v>49.178172255095326</v>
      </c>
      <c r="CL29" s="51">
        <v>0</v>
      </c>
      <c r="CM29" s="52">
        <v>1</v>
      </c>
      <c r="CN29" s="55">
        <v>11</v>
      </c>
      <c r="CO29" s="55">
        <v>3</v>
      </c>
      <c r="CP29" s="53">
        <v>1</v>
      </c>
      <c r="CQ29" s="53">
        <v>1</v>
      </c>
      <c r="CR29" s="53">
        <v>1</v>
      </c>
      <c r="CS29" s="53">
        <v>1</v>
      </c>
      <c r="CT29" s="53" t="s">
        <v>121</v>
      </c>
      <c r="CU29" s="53"/>
      <c r="CV29" s="57">
        <v>2</v>
      </c>
      <c r="CW29">
        <v>28</v>
      </c>
      <c r="CX29">
        <v>1</v>
      </c>
      <c r="CY29" t="s">
        <v>174</v>
      </c>
    </row>
    <row r="30" spans="1:103" s="39" customFormat="1" ht="15" customHeight="1" x14ac:dyDescent="0.2">
      <c r="A30">
        <v>29</v>
      </c>
      <c r="B30">
        <v>1</v>
      </c>
      <c r="C30" s="80"/>
      <c r="D30" s="84">
        <v>1.0563380281690125</v>
      </c>
      <c r="E30" s="84">
        <v>10.544790482022549</v>
      </c>
      <c r="F30" s="84">
        <v>0</v>
      </c>
      <c r="G30" s="84">
        <v>0.33133584113375902</v>
      </c>
      <c r="H30" s="84">
        <v>0.176056338028169</v>
      </c>
      <c r="I30" s="84">
        <v>5.6900647995414451</v>
      </c>
      <c r="J30" s="84">
        <v>6.574262053837705</v>
      </c>
      <c r="K30" s="84">
        <v>5.0410666911688455</v>
      </c>
      <c r="L30" s="84">
        <v>9.9623789292834353</v>
      </c>
      <c r="M30" s="84">
        <v>1.2332878292664051</v>
      </c>
      <c r="N30" s="84">
        <v>11.693998215082546</v>
      </c>
      <c r="O30" s="84">
        <v>3.9212405176260567</v>
      </c>
      <c r="P30" s="84">
        <v>4.1053101294065106</v>
      </c>
      <c r="Q30" s="84">
        <v>13.253012048192728</v>
      </c>
      <c r="R30" s="84">
        <v>1.6928826416778167</v>
      </c>
      <c r="S30" s="84">
        <v>1.411290322580645</v>
      </c>
      <c r="T30" s="84">
        <v>4.6758171330911997</v>
      </c>
      <c r="U30" s="84">
        <v>0</v>
      </c>
      <c r="V30" s="84">
        <v>0.367175817133091</v>
      </c>
      <c r="W30" s="84">
        <v>0.40322580645161249</v>
      </c>
      <c r="X30" s="84">
        <v>1.1671445761540231</v>
      </c>
      <c r="Y30" s="84">
        <v>8.5548437069785876</v>
      </c>
      <c r="Z30" s="84">
        <v>0</v>
      </c>
      <c r="AA30" s="84">
        <v>0.17889602908420577</v>
      </c>
      <c r="AB30" s="84">
        <v>0.35971223021582499</v>
      </c>
      <c r="AC30" s="84">
        <v>4.166666666666667</v>
      </c>
      <c r="AD30" s="84">
        <v>18.189245395127699</v>
      </c>
      <c r="AE30" s="84">
        <v>16.310160427807464</v>
      </c>
      <c r="AF30" s="84">
        <v>16.919191919191899</v>
      </c>
      <c r="AG30" s="84">
        <v>0.65359477124182996</v>
      </c>
      <c r="AH30" s="84">
        <v>29.291251384274616</v>
      </c>
      <c r="AI30" s="84">
        <v>3.1007751937984498</v>
      </c>
      <c r="AJ30" s="84">
        <v>6.5291620524178633</v>
      </c>
      <c r="AK30" s="84">
        <v>2.3624953857511968</v>
      </c>
      <c r="AL30" s="84">
        <v>2.3255813953488365</v>
      </c>
      <c r="AM30"/>
      <c r="AN30" s="82">
        <v>77</v>
      </c>
      <c r="AO30" s="82">
        <v>344</v>
      </c>
      <c r="AP30" s="82"/>
      <c r="AQ30" s="82">
        <v>2</v>
      </c>
      <c r="AR30" s="82">
        <v>8</v>
      </c>
      <c r="AS30" s="83"/>
      <c r="AT30" s="83">
        <v>1</v>
      </c>
      <c r="AU30" s="82">
        <v>13</v>
      </c>
      <c r="AV30" s="82">
        <v>92</v>
      </c>
      <c r="AW30" s="83"/>
      <c r="AX30" s="82">
        <v>3</v>
      </c>
      <c r="AY30" s="82"/>
      <c r="AZ30" s="82">
        <v>370</v>
      </c>
      <c r="BA30" s="82">
        <v>34</v>
      </c>
      <c r="BB30" s="82">
        <v>47</v>
      </c>
      <c r="BC30" s="82">
        <v>43</v>
      </c>
      <c r="BD30" s="82">
        <v>33</v>
      </c>
      <c r="BE30" s="82"/>
      <c r="BF30" s="82">
        <v>2</v>
      </c>
      <c r="BG30" s="82">
        <v>1</v>
      </c>
      <c r="BH30" s="82">
        <v>18</v>
      </c>
      <c r="BI30" s="82">
        <v>212</v>
      </c>
      <c r="BJ30" s="82">
        <v>90</v>
      </c>
      <c r="BK30" s="82">
        <v>14</v>
      </c>
      <c r="BL30" s="82">
        <v>3430</v>
      </c>
      <c r="BM30" s="82">
        <v>28</v>
      </c>
      <c r="BN30" s="82">
        <v>55</v>
      </c>
      <c r="BO30" s="82">
        <v>84</v>
      </c>
      <c r="BP30" s="86"/>
      <c r="BQ30" s="40">
        <v>670</v>
      </c>
      <c r="BR30" s="41" t="s">
        <v>136</v>
      </c>
      <c r="BS30" s="42" t="s">
        <v>116</v>
      </c>
      <c r="BT30" s="43">
        <v>58.339726027397262</v>
      </c>
      <c r="BU30" s="44" t="s">
        <v>117</v>
      </c>
      <c r="BV30" s="75" t="s">
        <v>222</v>
      </c>
      <c r="BW30" s="76" t="s">
        <v>217</v>
      </c>
      <c r="BX30" s="61">
        <v>0</v>
      </c>
      <c r="BY30" s="60"/>
      <c r="BZ30" s="45">
        <v>3</v>
      </c>
      <c r="CA30" s="47" t="s">
        <v>127</v>
      </c>
      <c r="CB30" s="47"/>
      <c r="CC30" s="47" t="s">
        <v>119</v>
      </c>
      <c r="CD30" s="47">
        <v>0</v>
      </c>
      <c r="CE30" s="47">
        <v>3</v>
      </c>
      <c r="CF30" s="47">
        <v>3</v>
      </c>
      <c r="CG30" s="47">
        <v>1</v>
      </c>
      <c r="CH30" s="47">
        <v>0</v>
      </c>
      <c r="CI30" s="48">
        <v>46.515450361604202</v>
      </c>
      <c r="CJ30" s="49">
        <v>0</v>
      </c>
      <c r="CK30" s="50">
        <v>46.515450361604202</v>
      </c>
      <c r="CL30" s="51">
        <v>0</v>
      </c>
      <c r="CM30" s="52">
        <v>2</v>
      </c>
      <c r="CN30" s="55">
        <v>3</v>
      </c>
      <c r="CO30" s="55">
        <v>1</v>
      </c>
      <c r="CP30" s="53">
        <v>1</v>
      </c>
      <c r="CQ30" s="53">
        <v>1</v>
      </c>
      <c r="CR30" s="53">
        <v>1</v>
      </c>
      <c r="CS30" s="53">
        <v>1</v>
      </c>
      <c r="CT30" s="53" t="s">
        <v>121</v>
      </c>
      <c r="CU30" s="53"/>
      <c r="CV30" s="57">
        <v>2</v>
      </c>
      <c r="CW30">
        <v>29</v>
      </c>
      <c r="CX30">
        <v>1</v>
      </c>
      <c r="CY30" t="s">
        <v>175</v>
      </c>
    </row>
    <row r="31" spans="1:103" s="39" customFormat="1" x14ac:dyDescent="0.2">
      <c r="A31">
        <v>30</v>
      </c>
      <c r="B31">
        <v>2</v>
      </c>
      <c r="C31" s="80"/>
      <c r="D31" s="84">
        <v>1.7885699664628825</v>
      </c>
      <c r="E31" s="84">
        <v>9.3743318675075447</v>
      </c>
      <c r="F31" s="84">
        <v>0.13227513227513224</v>
      </c>
      <c r="G31" s="84">
        <v>0.19411562490658524</v>
      </c>
      <c r="H31" s="84">
        <v>9.6773694483436365</v>
      </c>
      <c r="I31" s="84">
        <v>9.8754043620307215</v>
      </c>
      <c r="J31" s="84">
        <v>14.071267019792074</v>
      </c>
      <c r="K31" s="84">
        <v>21.20042262381039</v>
      </c>
      <c r="L31" s="84">
        <v>18.992060172547298</v>
      </c>
      <c r="M31" s="84">
        <v>4.2312486028056551</v>
      </c>
      <c r="N31" s="84">
        <v>13.083879309399855</v>
      </c>
      <c r="O31" s="84">
        <v>20.757278944732825</v>
      </c>
      <c r="P31" s="84">
        <v>15.81271039081749</v>
      </c>
      <c r="Q31" s="84">
        <v>27.582339894851199</v>
      </c>
      <c r="R31" s="84">
        <v>3.2019253729955723</v>
      </c>
      <c r="S31" s="84">
        <v>0.70598992969788876</v>
      </c>
      <c r="T31" s="84">
        <v>7.5632199430038778</v>
      </c>
      <c r="U31" s="84">
        <v>0</v>
      </c>
      <c r="V31" s="84">
        <v>0.43809474793361503</v>
      </c>
      <c r="W31" s="84">
        <v>7.9918549000551264</v>
      </c>
      <c r="X31" s="84">
        <v>1.1211180124223601</v>
      </c>
      <c r="Y31" s="84">
        <v>7.9172623930622095</v>
      </c>
      <c r="Z31" s="84">
        <v>0.125</v>
      </c>
      <c r="AA31" s="84">
        <v>0.20535714285714274</v>
      </c>
      <c r="AB31" s="84">
        <v>8.0326160201570094</v>
      </c>
      <c r="AC31" s="84">
        <v>5.9848950136270993</v>
      </c>
      <c r="AD31" s="84">
        <v>4.7982239666057778</v>
      </c>
      <c r="AE31" s="84">
        <v>25.250671426329113</v>
      </c>
      <c r="AF31" s="84">
        <v>13.820180120446302</v>
      </c>
      <c r="AG31" s="84">
        <v>4.1494435181761125</v>
      </c>
      <c r="AH31" s="84">
        <v>28.83840465782135</v>
      </c>
      <c r="AI31" s="84">
        <v>22.496133394687675</v>
      </c>
      <c r="AJ31" s="84">
        <v>23.028670399059209</v>
      </c>
      <c r="AK31" s="84">
        <v>18.104660377840791</v>
      </c>
      <c r="AL31" s="84">
        <v>1.404120970422065</v>
      </c>
      <c r="AM31"/>
      <c r="AN31" s="82">
        <v>1</v>
      </c>
      <c r="AO31" s="82">
        <v>165</v>
      </c>
      <c r="AP31" s="82">
        <v>6</v>
      </c>
      <c r="AQ31" s="82">
        <v>16</v>
      </c>
      <c r="AR31" s="82"/>
      <c r="AS31" s="83"/>
      <c r="AT31" s="83">
        <v>1</v>
      </c>
      <c r="AU31" s="82">
        <v>16</v>
      </c>
      <c r="AV31" s="82">
        <v>357</v>
      </c>
      <c r="AW31" s="83">
        <v>2</v>
      </c>
      <c r="AX31" s="82">
        <v>27</v>
      </c>
      <c r="AY31" s="82">
        <v>1</v>
      </c>
      <c r="AZ31" s="82">
        <v>2200</v>
      </c>
      <c r="BA31" s="82">
        <v>535</v>
      </c>
      <c r="BB31" s="82">
        <v>2003</v>
      </c>
      <c r="BC31" s="82">
        <v>19</v>
      </c>
      <c r="BD31" s="82">
        <v>264</v>
      </c>
      <c r="BE31" s="82">
        <v>3</v>
      </c>
      <c r="BF31" s="82">
        <v>3</v>
      </c>
      <c r="BG31" s="82"/>
      <c r="BH31" s="82">
        <v>1504</v>
      </c>
      <c r="BI31" s="82">
        <v>232</v>
      </c>
      <c r="BJ31" s="82">
        <v>905</v>
      </c>
      <c r="BK31" s="82">
        <v>70</v>
      </c>
      <c r="BL31" s="82">
        <v>364</v>
      </c>
      <c r="BM31" s="82">
        <v>3</v>
      </c>
      <c r="BN31" s="82">
        <v>124</v>
      </c>
      <c r="BO31" s="82">
        <v>562</v>
      </c>
      <c r="BP31" s="86"/>
      <c r="BQ31" s="40">
        <v>681</v>
      </c>
      <c r="BR31" s="41" t="s">
        <v>137</v>
      </c>
      <c r="BS31" s="42" t="s">
        <v>123</v>
      </c>
      <c r="BT31" s="43">
        <v>65.824657534246569</v>
      </c>
      <c r="BU31" s="44" t="s">
        <v>126</v>
      </c>
      <c r="BV31" s="75" t="s">
        <v>220</v>
      </c>
      <c r="BW31" s="76" t="s">
        <v>219</v>
      </c>
      <c r="BX31" s="61">
        <v>0</v>
      </c>
      <c r="BY31" s="60"/>
      <c r="BZ31" s="45">
        <v>3</v>
      </c>
      <c r="CA31" s="47" t="s">
        <v>122</v>
      </c>
      <c r="CB31" s="47"/>
      <c r="CC31" s="47" t="s">
        <v>119</v>
      </c>
      <c r="CD31" s="47">
        <v>0</v>
      </c>
      <c r="CE31" s="47">
        <v>3</v>
      </c>
      <c r="CF31" s="47"/>
      <c r="CG31" s="47">
        <v>1</v>
      </c>
      <c r="CH31" s="47">
        <v>1</v>
      </c>
      <c r="CI31" s="48">
        <v>19.03353057199211</v>
      </c>
      <c r="CJ31" s="49">
        <v>1</v>
      </c>
      <c r="CK31" s="50">
        <v>16.009204470742933</v>
      </c>
      <c r="CL31" s="51">
        <v>1</v>
      </c>
      <c r="CM31" s="52">
        <v>2</v>
      </c>
      <c r="CN31" s="55">
        <v>11</v>
      </c>
      <c r="CO31" s="55">
        <v>3</v>
      </c>
      <c r="CP31" s="53">
        <v>1</v>
      </c>
      <c r="CQ31" s="53">
        <v>1</v>
      </c>
      <c r="CR31" s="53">
        <v>1</v>
      </c>
      <c r="CS31" s="53">
        <v>1</v>
      </c>
      <c r="CT31" s="53" t="s">
        <v>121</v>
      </c>
      <c r="CU31" s="53"/>
      <c r="CV31" s="56">
        <v>0</v>
      </c>
      <c r="CW31">
        <v>30</v>
      </c>
      <c r="CX31">
        <v>2</v>
      </c>
      <c r="CY31" t="s">
        <v>176</v>
      </c>
    </row>
    <row r="32" spans="1:103" s="39" customFormat="1" ht="15" customHeight="1" x14ac:dyDescent="0.2">
      <c r="A32">
        <v>31</v>
      </c>
      <c r="B32">
        <v>2</v>
      </c>
      <c r="C32" s="80"/>
      <c r="D32" s="84">
        <v>4.0423224573205028</v>
      </c>
      <c r="E32" s="84">
        <v>6.4836964527048426</v>
      </c>
      <c r="F32" s="84">
        <v>2.3053921757188793</v>
      </c>
      <c r="G32" s="84">
        <v>0.36624290677916022</v>
      </c>
      <c r="H32" s="84">
        <v>3.2771425994714134</v>
      </c>
      <c r="I32" s="84">
        <v>10.494283707125721</v>
      </c>
      <c r="J32" s="84">
        <v>19.555658792676795</v>
      </c>
      <c r="K32" s="84">
        <v>24.322445724420199</v>
      </c>
      <c r="L32" s="84">
        <v>23.448570227565853</v>
      </c>
      <c r="M32" s="84">
        <v>5.3269799316907376</v>
      </c>
      <c r="N32" s="84">
        <v>17.765582562656824</v>
      </c>
      <c r="O32" s="84">
        <v>17.336181111836872</v>
      </c>
      <c r="P32" s="84">
        <v>16.563269960234173</v>
      </c>
      <c r="Q32" s="84">
        <v>21.992814659469822</v>
      </c>
      <c r="R32" s="84">
        <v>5.15218711681048</v>
      </c>
      <c r="S32" s="84">
        <v>3.2613800578034673</v>
      </c>
      <c r="T32" s="84">
        <v>6.1138798491049577</v>
      </c>
      <c r="U32" s="84">
        <v>0.43352601156069248</v>
      </c>
      <c r="V32" s="84">
        <v>0.68495186021633003</v>
      </c>
      <c r="W32" s="84">
        <v>5.0855225775688231</v>
      </c>
      <c r="X32" s="84">
        <v>4.9273028304383226</v>
      </c>
      <c r="Y32" s="84">
        <v>7.7174737974010048</v>
      </c>
      <c r="Z32" s="84">
        <v>1.9627474988617184</v>
      </c>
      <c r="AA32" s="84">
        <v>0.52770489500612627</v>
      </c>
      <c r="AB32" s="84">
        <v>5.5750606583473141</v>
      </c>
      <c r="AC32" s="84">
        <v>4.8093308732389772</v>
      </c>
      <c r="AD32" s="84">
        <v>20.771380339768442</v>
      </c>
      <c r="AE32" s="84">
        <v>34.713198838273748</v>
      </c>
      <c r="AF32" s="84">
        <v>20.899565669126751</v>
      </c>
      <c r="AG32" s="84">
        <v>5.2527706441342499</v>
      </c>
      <c r="AH32" s="84">
        <v>41.105916824940479</v>
      </c>
      <c r="AI32" s="84">
        <v>24.540499576089665</v>
      </c>
      <c r="AJ32" s="84">
        <v>18.196688647342125</v>
      </c>
      <c r="AK32" s="84">
        <v>25.101134795833385</v>
      </c>
      <c r="AL32" s="84">
        <v>2.5388291517323749</v>
      </c>
      <c r="AM32"/>
      <c r="AN32" s="82">
        <v>2</v>
      </c>
      <c r="AO32" s="82">
        <v>141</v>
      </c>
      <c r="AP32" s="82">
        <v>675</v>
      </c>
      <c r="AQ32" s="82">
        <v>24</v>
      </c>
      <c r="AR32" s="82"/>
      <c r="AS32" s="83"/>
      <c r="AT32" s="83">
        <v>1</v>
      </c>
      <c r="AU32" s="82">
        <v>15</v>
      </c>
      <c r="AV32" s="82">
        <v>255</v>
      </c>
      <c r="AW32" s="83"/>
      <c r="AX32" s="82">
        <v>5</v>
      </c>
      <c r="AY32" s="82">
        <v>5</v>
      </c>
      <c r="AZ32" s="82">
        <v>1750</v>
      </c>
      <c r="BA32" s="82">
        <v>543</v>
      </c>
      <c r="BB32" s="82">
        <v>501</v>
      </c>
      <c r="BC32" s="82">
        <v>4</v>
      </c>
      <c r="BD32" s="82">
        <v>24</v>
      </c>
      <c r="BE32" s="82">
        <v>66</v>
      </c>
      <c r="BF32" s="82">
        <v>38</v>
      </c>
      <c r="BG32" s="82"/>
      <c r="BH32" s="82">
        <v>138</v>
      </c>
      <c r="BI32" s="82">
        <v>1625</v>
      </c>
      <c r="BJ32" s="82">
        <v>248</v>
      </c>
      <c r="BK32" s="82">
        <v>66</v>
      </c>
      <c r="BL32" s="82">
        <v>656</v>
      </c>
      <c r="BM32" s="82">
        <v>4</v>
      </c>
      <c r="BN32" s="82">
        <v>230</v>
      </c>
      <c r="BO32" s="82">
        <v>543</v>
      </c>
      <c r="BP32" s="86"/>
      <c r="BQ32" s="40">
        <v>690</v>
      </c>
      <c r="BR32" s="41" t="s">
        <v>138</v>
      </c>
      <c r="BS32" s="42" t="s">
        <v>123</v>
      </c>
      <c r="BT32" s="43">
        <v>86.44</v>
      </c>
      <c r="BU32" s="44" t="s">
        <v>126</v>
      </c>
      <c r="BV32" s="75" t="s">
        <v>216</v>
      </c>
      <c r="BW32" s="76" t="s">
        <v>217</v>
      </c>
      <c r="BX32" s="61">
        <v>0</v>
      </c>
      <c r="BY32" s="60"/>
      <c r="BZ32" s="45">
        <v>3</v>
      </c>
      <c r="CA32" s="47" t="s">
        <v>124</v>
      </c>
      <c r="CB32" s="47"/>
      <c r="CC32" s="47" t="s">
        <v>119</v>
      </c>
      <c r="CD32" s="47">
        <v>0</v>
      </c>
      <c r="CE32" s="47">
        <v>3</v>
      </c>
      <c r="CF32" s="47">
        <v>1</v>
      </c>
      <c r="CG32" s="47">
        <v>1</v>
      </c>
      <c r="CH32" s="47">
        <v>1</v>
      </c>
      <c r="CI32" s="48">
        <v>10.355029585798816</v>
      </c>
      <c r="CJ32" s="49">
        <v>1</v>
      </c>
      <c r="CK32" s="50">
        <v>10.355029585798816</v>
      </c>
      <c r="CL32" s="51">
        <v>0</v>
      </c>
      <c r="CM32" s="52">
        <v>2</v>
      </c>
      <c r="CN32" s="55">
        <v>3</v>
      </c>
      <c r="CO32" s="55">
        <v>1</v>
      </c>
      <c r="CP32" s="53">
        <v>0</v>
      </c>
      <c r="CQ32" s="53">
        <v>0</v>
      </c>
      <c r="CR32" s="53">
        <v>1</v>
      </c>
      <c r="CS32" s="53">
        <v>1</v>
      </c>
      <c r="CT32" s="53" t="s">
        <v>125</v>
      </c>
      <c r="CU32" s="53"/>
      <c r="CV32" s="56">
        <v>0</v>
      </c>
      <c r="CW32">
        <v>31</v>
      </c>
      <c r="CX32">
        <v>2</v>
      </c>
      <c r="CY32" t="s">
        <v>177</v>
      </c>
    </row>
    <row r="33" spans="1:103" s="39" customFormat="1" ht="15" customHeight="1" x14ac:dyDescent="0.2">
      <c r="A33">
        <v>32</v>
      </c>
      <c r="B33">
        <v>1</v>
      </c>
      <c r="C33" s="80"/>
      <c r="D33" s="84">
        <v>0</v>
      </c>
      <c r="E33" s="84">
        <v>2.2211878187546117</v>
      </c>
      <c r="F33" s="84">
        <v>7.1022727272727251E-2</v>
      </c>
      <c r="G33" s="84">
        <v>5.7870370370370253E-2</v>
      </c>
      <c r="H33" s="84">
        <v>0.30360286801126474</v>
      </c>
      <c r="I33" s="84">
        <v>0.98913959117518002</v>
      </c>
      <c r="J33" s="84">
        <v>4.8624965272465008</v>
      </c>
      <c r="K33" s="84">
        <v>12.919116192607349</v>
      </c>
      <c r="L33" s="84">
        <v>5.1569986118905078</v>
      </c>
      <c r="M33" s="84">
        <v>3.0076431987471324</v>
      </c>
      <c r="N33" s="84">
        <v>1.3940376892184099</v>
      </c>
      <c r="O33" s="84">
        <v>2.2873545463906888</v>
      </c>
      <c r="P33" s="84">
        <v>7.3241684687467652</v>
      </c>
      <c r="Q33" s="84">
        <v>4.2546691212783978</v>
      </c>
      <c r="R33" s="84">
        <v>1.7969313150036026</v>
      </c>
      <c r="S33" s="84">
        <v>0</v>
      </c>
      <c r="T33" s="84">
        <v>1.8640350877192975</v>
      </c>
      <c r="U33" s="84">
        <v>0</v>
      </c>
      <c r="V33" s="84">
        <v>2.4404761904761876</v>
      </c>
      <c r="W33" s="84">
        <v>0.35714285714285499</v>
      </c>
      <c r="X33" s="84">
        <v>0</v>
      </c>
      <c r="Y33" s="84">
        <v>2.907634327325376</v>
      </c>
      <c r="Z33" s="84">
        <v>0.13789868667917424</v>
      </c>
      <c r="AA33" s="84">
        <v>0.28735632183908</v>
      </c>
      <c r="AB33" s="84">
        <v>0.34886915081419523</v>
      </c>
      <c r="AC33" s="84">
        <v>0.29081461615822973</v>
      </c>
      <c r="AD33" s="84">
        <v>4.0848139456922397</v>
      </c>
      <c r="AE33" s="84">
        <v>7.8161142306402756</v>
      </c>
      <c r="AF33" s="84">
        <v>4.2269213040563187</v>
      </c>
      <c r="AG33" s="84">
        <v>6.5855996480053456</v>
      </c>
      <c r="AH33" s="84">
        <v>3.2526881720430101</v>
      </c>
      <c r="AI33" s="84">
        <v>3.2258064516128999</v>
      </c>
      <c r="AJ33" s="84">
        <v>5.7258064516129004</v>
      </c>
      <c r="AK33" s="84">
        <v>3.2258064516128999</v>
      </c>
      <c r="AL33" s="84">
        <v>3.2258064516128999</v>
      </c>
      <c r="AM33"/>
      <c r="AN33" s="82">
        <v>61</v>
      </c>
      <c r="AO33" s="82">
        <v>35</v>
      </c>
      <c r="AP33" s="82"/>
      <c r="AQ33" s="82">
        <v>12</v>
      </c>
      <c r="AR33" s="82">
        <v>1</v>
      </c>
      <c r="AS33" s="83"/>
      <c r="AT33" s="83"/>
      <c r="AU33" s="82">
        <v>6</v>
      </c>
      <c r="AV33" s="82">
        <v>152</v>
      </c>
      <c r="AW33" s="83">
        <v>60</v>
      </c>
      <c r="AX33" s="82">
        <v>20</v>
      </c>
      <c r="AY33" s="82"/>
      <c r="AZ33" s="82">
        <v>857</v>
      </c>
      <c r="BA33" s="82">
        <v>403</v>
      </c>
      <c r="BB33" s="82">
        <v>423</v>
      </c>
      <c r="BC33" s="82">
        <v>1190</v>
      </c>
      <c r="BD33" s="82">
        <v>437</v>
      </c>
      <c r="BE33" s="82"/>
      <c r="BF33" s="82">
        <v>8</v>
      </c>
      <c r="BG33" s="82">
        <v>2</v>
      </c>
      <c r="BH33" s="82">
        <v>374</v>
      </c>
      <c r="BI33" s="82">
        <v>130</v>
      </c>
      <c r="BJ33" s="82">
        <v>265</v>
      </c>
      <c r="BK33" s="82">
        <v>26</v>
      </c>
      <c r="BL33" s="82">
        <v>727</v>
      </c>
      <c r="BM33" s="82">
        <v>5</v>
      </c>
      <c r="BN33" s="82">
        <v>553</v>
      </c>
      <c r="BO33" s="82">
        <v>75</v>
      </c>
      <c r="BP33" s="86"/>
      <c r="BQ33" s="40">
        <v>699</v>
      </c>
      <c r="BR33" s="41" t="s">
        <v>139</v>
      </c>
      <c r="BS33" s="42" t="s">
        <v>116</v>
      </c>
      <c r="BT33" s="43">
        <v>59.673972602739724</v>
      </c>
      <c r="BU33" s="44" t="s">
        <v>117</v>
      </c>
      <c r="BV33" s="75" t="s">
        <v>220</v>
      </c>
      <c r="BW33" s="76" t="s">
        <v>219</v>
      </c>
      <c r="BX33" s="61">
        <v>0</v>
      </c>
      <c r="BY33" s="60"/>
      <c r="BZ33" s="45">
        <v>4</v>
      </c>
      <c r="CA33" s="47" t="s">
        <v>130</v>
      </c>
      <c r="CB33" s="47">
        <v>1</v>
      </c>
      <c r="CC33" s="47">
        <v>4</v>
      </c>
      <c r="CD33" s="47">
        <v>0</v>
      </c>
      <c r="CE33" s="47">
        <v>4</v>
      </c>
      <c r="CF33" s="47">
        <v>2</v>
      </c>
      <c r="CG33" s="47">
        <v>1</v>
      </c>
      <c r="CH33" s="47">
        <v>1</v>
      </c>
      <c r="CI33" s="48">
        <v>11.275476660092044</v>
      </c>
      <c r="CJ33" s="49">
        <v>1</v>
      </c>
      <c r="CK33" s="50">
        <v>0</v>
      </c>
      <c r="CL33" s="51">
        <v>1</v>
      </c>
      <c r="CM33" s="52">
        <v>2</v>
      </c>
      <c r="CN33" s="55">
        <v>6</v>
      </c>
      <c r="CO33" s="55">
        <v>2</v>
      </c>
      <c r="CP33" s="53">
        <v>1</v>
      </c>
      <c r="CQ33" s="53">
        <v>1</v>
      </c>
      <c r="CR33" s="53">
        <v>1</v>
      </c>
      <c r="CS33" s="53">
        <v>1</v>
      </c>
      <c r="CT33" s="53" t="s">
        <v>121</v>
      </c>
      <c r="CU33" s="53"/>
      <c r="CV33" s="59">
        <v>2</v>
      </c>
      <c r="CW33">
        <v>32</v>
      </c>
      <c r="CX33">
        <v>1</v>
      </c>
      <c r="CY33" t="s">
        <v>178</v>
      </c>
    </row>
    <row r="34" spans="1:103" s="39" customFormat="1" ht="15" customHeight="1" x14ac:dyDescent="0.2">
      <c r="A34">
        <v>33</v>
      </c>
      <c r="B34">
        <v>1</v>
      </c>
      <c r="C34" s="80"/>
      <c r="D34" s="84">
        <v>0.17301038062283725</v>
      </c>
      <c r="E34" s="84">
        <v>1.9799829964032853</v>
      </c>
      <c r="F34" s="84">
        <v>0</v>
      </c>
      <c r="G34" s="84">
        <v>0.47267726572550173</v>
      </c>
      <c r="H34" s="84">
        <v>1.4906526972357339</v>
      </c>
      <c r="I34" s="84">
        <v>2.0096538733223426</v>
      </c>
      <c r="J34" s="84">
        <v>1.3769710815178011</v>
      </c>
      <c r="K34" s="84">
        <v>5.4616752373026625</v>
      </c>
      <c r="L34" s="84">
        <v>4.8809622238957893</v>
      </c>
      <c r="M34" s="84">
        <v>2.9642073344992474</v>
      </c>
      <c r="N34" s="84">
        <v>1.7979753521126751</v>
      </c>
      <c r="O34" s="84">
        <v>1.4091981132075451</v>
      </c>
      <c r="P34" s="84">
        <v>2.8183962264150924</v>
      </c>
      <c r="Q34" s="84">
        <v>1.8838443396226401</v>
      </c>
      <c r="R34" s="84">
        <v>1.4517589024714299</v>
      </c>
      <c r="S34" s="84">
        <v>0.390625</v>
      </c>
      <c r="T34" s="84">
        <v>1.325957147874955</v>
      </c>
      <c r="U34" s="84">
        <v>0</v>
      </c>
      <c r="V34" s="84">
        <v>0.38461538461538253</v>
      </c>
      <c r="W34" s="84">
        <v>1.4120126448893551</v>
      </c>
      <c r="X34" s="84">
        <v>0.11961722488038275</v>
      </c>
      <c r="Y34" s="84">
        <v>2.3997153318358153</v>
      </c>
      <c r="Z34" s="84">
        <v>0</v>
      </c>
      <c r="AA34" s="84">
        <v>0.64671555694674154</v>
      </c>
      <c r="AB34" s="84">
        <v>1.5975190196669526</v>
      </c>
      <c r="AC34" s="84">
        <v>0.53191489361702005</v>
      </c>
      <c r="AD34" s="84">
        <v>0.77319587628865749</v>
      </c>
      <c r="AE34" s="84">
        <v>6.3925042588771595</v>
      </c>
      <c r="AF34" s="84">
        <v>3.5999779480676946</v>
      </c>
      <c r="AG34" s="84">
        <v>2.5015160703456623</v>
      </c>
      <c r="AH34" s="84">
        <v>1.875</v>
      </c>
      <c r="AI34" s="84">
        <v>2.5</v>
      </c>
      <c r="AJ34" s="84">
        <v>0.83333333333333248</v>
      </c>
      <c r="AK34" s="84">
        <v>0</v>
      </c>
      <c r="AL34" s="84">
        <v>1.666666666666665</v>
      </c>
      <c r="AM34"/>
      <c r="AN34" s="82">
        <v>52</v>
      </c>
      <c r="AO34" s="82">
        <v>34</v>
      </c>
      <c r="AP34" s="82">
        <v>8</v>
      </c>
      <c r="AQ34" s="82">
        <v>9</v>
      </c>
      <c r="AR34" s="82">
        <v>5</v>
      </c>
      <c r="AS34" s="83"/>
      <c r="AT34" s="83"/>
      <c r="AU34" s="82">
        <v>185</v>
      </c>
      <c r="AV34" s="82">
        <v>242</v>
      </c>
      <c r="AW34" s="83"/>
      <c r="AX34" s="82">
        <v>6</v>
      </c>
      <c r="AY34" s="82">
        <v>11</v>
      </c>
      <c r="AZ34" s="82">
        <v>571</v>
      </c>
      <c r="BA34" s="82">
        <v>349</v>
      </c>
      <c r="BB34" s="82">
        <v>119</v>
      </c>
      <c r="BC34" s="82">
        <v>933</v>
      </c>
      <c r="BD34" s="82">
        <v>82</v>
      </c>
      <c r="BE34" s="82"/>
      <c r="BF34" s="82">
        <v>4</v>
      </c>
      <c r="BG34" s="82">
        <v>1</v>
      </c>
      <c r="BH34" s="82">
        <v>52</v>
      </c>
      <c r="BI34" s="82">
        <v>487</v>
      </c>
      <c r="BJ34" s="82">
        <v>238</v>
      </c>
      <c r="BK34" s="82">
        <v>48</v>
      </c>
      <c r="BL34" s="82">
        <v>1376</v>
      </c>
      <c r="BM34" s="82">
        <v>10</v>
      </c>
      <c r="BN34" s="82">
        <v>491</v>
      </c>
      <c r="BO34" s="82">
        <v>229</v>
      </c>
      <c r="BP34" s="86"/>
      <c r="BQ34" s="40">
        <v>713</v>
      </c>
      <c r="BR34" s="41" t="s">
        <v>140</v>
      </c>
      <c r="BS34" s="42" t="s">
        <v>116</v>
      </c>
      <c r="BT34" s="43">
        <v>79.493150684931507</v>
      </c>
      <c r="BU34" s="44" t="s">
        <v>117</v>
      </c>
      <c r="BV34" s="75" t="s">
        <v>220</v>
      </c>
      <c r="BW34" s="76" t="s">
        <v>219</v>
      </c>
      <c r="BX34" s="61">
        <v>0</v>
      </c>
      <c r="BY34" s="60"/>
      <c r="BZ34" s="45" t="s">
        <v>128</v>
      </c>
      <c r="CA34" s="46">
        <v>0</v>
      </c>
      <c r="CB34" s="47">
        <v>1</v>
      </c>
      <c r="CC34" s="47">
        <v>4</v>
      </c>
      <c r="CD34" s="47" t="s">
        <v>120</v>
      </c>
      <c r="CE34" s="47">
        <v>4</v>
      </c>
      <c r="CF34" s="47"/>
      <c r="CG34" s="47">
        <v>0</v>
      </c>
      <c r="CH34" s="47">
        <v>1</v>
      </c>
      <c r="CI34" s="48">
        <v>16.2</v>
      </c>
      <c r="CJ34" s="49">
        <v>1</v>
      </c>
      <c r="CK34" s="50">
        <v>16.2</v>
      </c>
      <c r="CL34" s="51">
        <v>0</v>
      </c>
      <c r="CM34" s="52">
        <v>1</v>
      </c>
      <c r="CN34" s="55">
        <v>3</v>
      </c>
      <c r="CO34" s="55">
        <v>1</v>
      </c>
      <c r="CP34" s="53">
        <v>1</v>
      </c>
      <c r="CQ34" s="53">
        <v>1</v>
      </c>
      <c r="CR34" s="53">
        <v>1</v>
      </c>
      <c r="CS34" s="53">
        <v>1</v>
      </c>
      <c r="CT34" s="53" t="s">
        <v>121</v>
      </c>
      <c r="CU34" s="53"/>
      <c r="CV34" s="59">
        <v>2</v>
      </c>
      <c r="CW34">
        <v>33</v>
      </c>
      <c r="CX34">
        <v>1</v>
      </c>
      <c r="CY34" t="s">
        <v>179</v>
      </c>
    </row>
    <row r="35" spans="1:103" s="39" customFormat="1" ht="15" customHeight="1" x14ac:dyDescent="0.2">
      <c r="A35">
        <v>34</v>
      </c>
      <c r="B35">
        <v>1</v>
      </c>
      <c r="C35" s="80"/>
      <c r="D35" s="84">
        <v>0</v>
      </c>
      <c r="E35" s="84">
        <v>1.6039330296358365</v>
      </c>
      <c r="F35" s="84">
        <v>0</v>
      </c>
      <c r="G35" s="84">
        <v>0.39277991085219899</v>
      </c>
      <c r="H35" s="84">
        <v>3.0236738570071666</v>
      </c>
      <c r="I35" s="84">
        <v>3.529979554497932</v>
      </c>
      <c r="J35" s="84">
        <v>1.4777928482118075</v>
      </c>
      <c r="K35" s="84">
        <v>6.5133257122186645</v>
      </c>
      <c r="L35" s="84">
        <v>9.5661403270521177</v>
      </c>
      <c r="M35" s="84">
        <v>5.0307362881536699</v>
      </c>
      <c r="N35" s="84">
        <v>4.9937068804773324</v>
      </c>
      <c r="O35" s="84">
        <v>1.7306078687301851</v>
      </c>
      <c r="P35" s="84">
        <v>8.7959134376717785</v>
      </c>
      <c r="Q35" s="84">
        <v>19.245518838796841</v>
      </c>
      <c r="R35" s="84">
        <v>1.700307663621105</v>
      </c>
      <c r="S35" s="84">
        <v>0</v>
      </c>
      <c r="T35" s="84">
        <v>1.8608630060344475</v>
      </c>
      <c r="U35" s="84">
        <v>0</v>
      </c>
      <c r="V35" s="84">
        <v>0.11389521640091101</v>
      </c>
      <c r="W35" s="84">
        <v>3.1271230467969304</v>
      </c>
      <c r="X35" s="84">
        <v>0</v>
      </c>
      <c r="Y35" s="84">
        <v>2.0133230117340251</v>
      </c>
      <c r="Z35" s="84">
        <v>0</v>
      </c>
      <c r="AA35" s="84">
        <v>0.18117122990004325</v>
      </c>
      <c r="AB35" s="84">
        <v>2.8734789222077151</v>
      </c>
      <c r="AC35" s="84">
        <v>0.90294472369943857</v>
      </c>
      <c r="AD35" s="84">
        <v>0.66709566709566503</v>
      </c>
      <c r="AE35" s="84">
        <v>8.0868806812202774</v>
      </c>
      <c r="AF35" s="84">
        <v>4.1376079583626657</v>
      </c>
      <c r="AG35" s="84">
        <v>4.4975636013371831</v>
      </c>
      <c r="AH35" s="84">
        <v>10.504469987228591</v>
      </c>
      <c r="AI35" s="84">
        <v>3.5759897828863325</v>
      </c>
      <c r="AJ35" s="84">
        <v>4.9306695858419953</v>
      </c>
      <c r="AK35" s="84">
        <v>28.911238825031912</v>
      </c>
      <c r="AL35" s="84">
        <v>1.356960408684545</v>
      </c>
      <c r="AM35"/>
      <c r="AN35" s="82">
        <v>146</v>
      </c>
      <c r="AO35" s="82">
        <v>161</v>
      </c>
      <c r="AP35" s="82"/>
      <c r="AQ35" s="82">
        <v>17</v>
      </c>
      <c r="AR35" s="82">
        <v>4</v>
      </c>
      <c r="AS35" s="83"/>
      <c r="AT35" s="83">
        <v>1</v>
      </c>
      <c r="AU35" s="82">
        <v>5</v>
      </c>
      <c r="AV35" s="82">
        <v>177</v>
      </c>
      <c r="AW35" s="83">
        <v>2</v>
      </c>
      <c r="AX35" s="82">
        <v>66</v>
      </c>
      <c r="AY35" s="82">
        <v>12</v>
      </c>
      <c r="AZ35" s="82">
        <v>689</v>
      </c>
      <c r="BA35" s="82">
        <v>265</v>
      </c>
      <c r="BB35" s="82">
        <v>242</v>
      </c>
      <c r="BC35" s="82">
        <v>10</v>
      </c>
      <c r="BD35" s="82">
        <v>195</v>
      </c>
      <c r="BE35" s="82">
        <v>1</v>
      </c>
      <c r="BF35" s="82">
        <v>1</v>
      </c>
      <c r="BG35" s="82">
        <v>7</v>
      </c>
      <c r="BH35" s="82">
        <v>99</v>
      </c>
      <c r="BI35" s="82">
        <v>296</v>
      </c>
      <c r="BJ35" s="82">
        <v>394</v>
      </c>
      <c r="BK35" s="82">
        <v>51</v>
      </c>
      <c r="BL35" s="82">
        <v>291</v>
      </c>
      <c r="BM35" s="82">
        <v>9</v>
      </c>
      <c r="BN35" s="82">
        <v>85</v>
      </c>
      <c r="BO35" s="82">
        <v>231</v>
      </c>
      <c r="BP35" s="86"/>
      <c r="BQ35" s="40">
        <v>720</v>
      </c>
      <c r="BR35" s="41" t="s">
        <v>141</v>
      </c>
      <c r="BS35" s="42" t="s">
        <v>123</v>
      </c>
      <c r="BT35" s="43">
        <v>68.05</v>
      </c>
      <c r="BU35" s="44" t="s">
        <v>117</v>
      </c>
      <c r="BV35" s="75" t="s">
        <v>218</v>
      </c>
      <c r="BW35" s="76" t="s">
        <v>219</v>
      </c>
      <c r="BX35" s="61">
        <v>0</v>
      </c>
      <c r="BY35" s="60"/>
      <c r="BZ35" s="45" t="s">
        <v>128</v>
      </c>
      <c r="CA35" s="46">
        <v>0</v>
      </c>
      <c r="CB35" s="47">
        <v>1</v>
      </c>
      <c r="CC35" s="47">
        <v>4</v>
      </c>
      <c r="CD35" s="47" t="s">
        <v>120</v>
      </c>
      <c r="CE35" s="47">
        <v>4</v>
      </c>
      <c r="CF35" s="47">
        <v>2</v>
      </c>
      <c r="CG35" s="47">
        <v>1</v>
      </c>
      <c r="CH35" s="47">
        <v>0</v>
      </c>
      <c r="CI35" s="48">
        <v>18.54043392504931</v>
      </c>
      <c r="CJ35" s="49">
        <v>0</v>
      </c>
      <c r="CK35" s="50">
        <v>18.54043392504931</v>
      </c>
      <c r="CL35" s="51">
        <v>1</v>
      </c>
      <c r="CM35" s="52">
        <v>2</v>
      </c>
      <c r="CN35" s="55">
        <v>5</v>
      </c>
      <c r="CO35" s="55">
        <v>2</v>
      </c>
      <c r="CP35" s="53">
        <v>1</v>
      </c>
      <c r="CQ35" s="53">
        <v>1</v>
      </c>
      <c r="CR35" s="53">
        <v>1</v>
      </c>
      <c r="CS35" s="53">
        <v>1</v>
      </c>
      <c r="CT35" s="53" t="s">
        <v>121</v>
      </c>
      <c r="CU35" s="53"/>
      <c r="CV35" s="59">
        <v>2</v>
      </c>
      <c r="CW35">
        <v>34</v>
      </c>
      <c r="CX35">
        <v>1</v>
      </c>
      <c r="CY35" t="s">
        <v>180</v>
      </c>
    </row>
    <row r="36" spans="1:103" s="39" customFormat="1" ht="15" customHeight="1" x14ac:dyDescent="0.2">
      <c r="A36">
        <v>35</v>
      </c>
      <c r="B36">
        <v>1</v>
      </c>
      <c r="C36" s="80"/>
      <c r="D36" s="84">
        <v>0</v>
      </c>
      <c r="E36" s="84">
        <v>7.8657691379519568</v>
      </c>
      <c r="F36" s="84">
        <v>0</v>
      </c>
      <c r="G36" s="84">
        <v>0.18679531391395773</v>
      </c>
      <c r="H36" s="84">
        <v>1.0339768062567392</v>
      </c>
      <c r="I36" s="84">
        <v>2.2654539392214321</v>
      </c>
      <c r="J36" s="84">
        <v>3.2577063161360127</v>
      </c>
      <c r="K36" s="84">
        <v>14.812480074196431</v>
      </c>
      <c r="L36" s="84">
        <v>4.5851797601645394</v>
      </c>
      <c r="M36" s="84">
        <v>2.8869748970174975</v>
      </c>
      <c r="N36" s="84">
        <v>3.8932405672937449</v>
      </c>
      <c r="O36" s="84">
        <v>2.894810892393485</v>
      </c>
      <c r="P36" s="84">
        <v>6.6049146931499649</v>
      </c>
      <c r="Q36" s="84">
        <v>5.0291463617410397</v>
      </c>
      <c r="R36" s="84">
        <v>0.93582887700534489</v>
      </c>
      <c r="S36" s="84">
        <v>0</v>
      </c>
      <c r="T36" s="84">
        <v>5.3673498456106952</v>
      </c>
      <c r="U36" s="84">
        <v>0</v>
      </c>
      <c r="V36" s="84">
        <v>0</v>
      </c>
      <c r="W36" s="84">
        <v>1.6116130246565021</v>
      </c>
      <c r="X36" s="84">
        <v>0</v>
      </c>
      <c r="Y36" s="84">
        <v>8.1884076630382872</v>
      </c>
      <c r="Z36" s="84">
        <v>0</v>
      </c>
      <c r="AA36" s="84">
        <v>0.33344201657037725</v>
      </c>
      <c r="AB36" s="84">
        <v>1.1059668538434138</v>
      </c>
      <c r="AC36" s="84">
        <v>0</v>
      </c>
      <c r="AD36" s="84">
        <v>3.7157656584901124</v>
      </c>
      <c r="AE36" s="84">
        <v>9.5097094168301535</v>
      </c>
      <c r="AF36" s="84">
        <v>1.1660561660561626</v>
      </c>
      <c r="AG36" s="84">
        <v>2.7515621633268652</v>
      </c>
      <c r="AH36" s="84">
        <v>6.935608251397702</v>
      </c>
      <c r="AI36" s="84">
        <v>3.1135531135531123</v>
      </c>
      <c r="AJ36" s="84">
        <v>6.2030075187969498</v>
      </c>
      <c r="AK36" s="84">
        <v>1.9230769230769225</v>
      </c>
      <c r="AL36" s="84">
        <v>0</v>
      </c>
      <c r="AM36"/>
      <c r="AN36" s="82">
        <v>71</v>
      </c>
      <c r="AO36" s="82">
        <v>194</v>
      </c>
      <c r="AP36" s="82">
        <v>2</v>
      </c>
      <c r="AQ36" s="82">
        <v>6</v>
      </c>
      <c r="AR36" s="82">
        <v>6</v>
      </c>
      <c r="AS36" s="83"/>
      <c r="AT36" s="83">
        <v>1</v>
      </c>
      <c r="AU36" s="82">
        <v>4</v>
      </c>
      <c r="AV36" s="82">
        <v>63</v>
      </c>
      <c r="AW36" s="83">
        <v>1</v>
      </c>
      <c r="AX36" s="82">
        <v>26</v>
      </c>
      <c r="AY36" s="82"/>
      <c r="AZ36" s="82">
        <v>1000</v>
      </c>
      <c r="BA36" s="82">
        <v>171</v>
      </c>
      <c r="BB36" s="82">
        <v>70</v>
      </c>
      <c r="BC36" s="82">
        <v>36</v>
      </c>
      <c r="BD36" s="82">
        <v>336</v>
      </c>
      <c r="BE36" s="82">
        <v>4</v>
      </c>
      <c r="BF36" s="82">
        <v>5</v>
      </c>
      <c r="BG36" s="82">
        <v>2</v>
      </c>
      <c r="BH36" s="82">
        <v>232</v>
      </c>
      <c r="BI36" s="82">
        <v>329</v>
      </c>
      <c r="BJ36" s="82">
        <v>612</v>
      </c>
      <c r="BK36" s="82">
        <v>37</v>
      </c>
      <c r="BL36" s="82">
        <v>1384</v>
      </c>
      <c r="BM36" s="82">
        <v>29</v>
      </c>
      <c r="BN36" s="82">
        <v>255</v>
      </c>
      <c r="BO36" s="82">
        <v>254</v>
      </c>
      <c r="BP36" s="86"/>
      <c r="BQ36" s="40">
        <v>748</v>
      </c>
      <c r="BR36" s="41" t="s">
        <v>142</v>
      </c>
      <c r="BS36" s="42" t="s">
        <v>123</v>
      </c>
      <c r="BT36" s="43">
        <v>68.66</v>
      </c>
      <c r="BU36" s="44" t="s">
        <v>117</v>
      </c>
      <c r="BV36" s="75" t="s">
        <v>218</v>
      </c>
      <c r="BW36" s="76" t="s">
        <v>219</v>
      </c>
      <c r="BX36" s="61">
        <v>0</v>
      </c>
      <c r="BY36" s="60"/>
      <c r="BZ36" s="45">
        <v>4</v>
      </c>
      <c r="CA36" s="47" t="s">
        <v>130</v>
      </c>
      <c r="CB36" s="47"/>
      <c r="CC36" s="47" t="s">
        <v>131</v>
      </c>
      <c r="CD36" s="47">
        <v>0</v>
      </c>
      <c r="CE36" s="47">
        <v>3</v>
      </c>
      <c r="CF36" s="47"/>
      <c r="CG36" s="47">
        <v>1</v>
      </c>
      <c r="CH36" s="47">
        <v>1</v>
      </c>
      <c r="CI36" s="48">
        <v>40.499671268902034</v>
      </c>
      <c r="CJ36" s="49">
        <v>1</v>
      </c>
      <c r="CK36" s="50">
        <v>40.499671268902034</v>
      </c>
      <c r="CL36" s="51">
        <v>0</v>
      </c>
      <c r="CM36" s="52">
        <v>1</v>
      </c>
      <c r="CN36" s="55">
        <v>3</v>
      </c>
      <c r="CO36" s="55">
        <v>1</v>
      </c>
      <c r="CP36" s="53">
        <v>1</v>
      </c>
      <c r="CQ36" s="53">
        <v>1</v>
      </c>
      <c r="CR36" s="53">
        <v>1</v>
      </c>
      <c r="CS36" s="53">
        <v>1</v>
      </c>
      <c r="CT36" s="53" t="s">
        <v>121</v>
      </c>
      <c r="CU36" s="53"/>
      <c r="CV36" s="59">
        <v>2</v>
      </c>
      <c r="CW36">
        <v>35</v>
      </c>
      <c r="CX36">
        <v>1</v>
      </c>
      <c r="CY36" t="s">
        <v>181</v>
      </c>
    </row>
    <row r="37" spans="1:103" x14ac:dyDescent="0.2">
      <c r="CJ37">
        <f>SUM(CJ2:CJ36)</f>
        <v>17</v>
      </c>
      <c r="CL37">
        <f>SUM(CL2:CL36)</f>
        <v>11</v>
      </c>
    </row>
    <row r="39" spans="1:103" x14ac:dyDescent="0.2">
      <c r="A39" s="71" t="s">
        <v>211</v>
      </c>
      <c r="B39" s="71"/>
      <c r="C39" s="71"/>
      <c r="D39" s="84" t="s">
        <v>261</v>
      </c>
      <c r="E39" s="84"/>
      <c r="F39" s="84"/>
      <c r="G39" s="84"/>
      <c r="AN39" s="83" t="s">
        <v>225</v>
      </c>
      <c r="AO39" s="83"/>
      <c r="AP39" s="83"/>
      <c r="AQ39" s="83"/>
    </row>
    <row r="40" spans="1:103" x14ac:dyDescent="0.2">
      <c r="A40" s="71" t="s">
        <v>212</v>
      </c>
      <c r="B40" s="71"/>
      <c r="C40" s="71"/>
      <c r="D40" s="84" t="s">
        <v>264</v>
      </c>
      <c r="E40" s="84"/>
      <c r="F40" s="84"/>
      <c r="G40" s="84"/>
      <c r="P40" s="70"/>
      <c r="AN40" s="83" t="s">
        <v>262</v>
      </c>
      <c r="AO40" s="83"/>
      <c r="AP40" s="83"/>
      <c r="AQ40" s="83"/>
    </row>
    <row r="41" spans="1:103" x14ac:dyDescent="0.2">
      <c r="P41" s="70"/>
    </row>
    <row r="42" spans="1:103" x14ac:dyDescent="0.2">
      <c r="D42" s="90"/>
      <c r="E42" s="90"/>
      <c r="P42" s="70"/>
    </row>
    <row r="43" spans="1:103" x14ac:dyDescent="0.2">
      <c r="P43" s="70"/>
    </row>
    <row r="44" spans="1:103" x14ac:dyDescent="0.2">
      <c r="P44" s="70"/>
    </row>
    <row r="45" spans="1:103" x14ac:dyDescent="0.2">
      <c r="P45" s="70"/>
    </row>
    <row r="46" spans="1:103" x14ac:dyDescent="0.2">
      <c r="P46" s="70"/>
    </row>
    <row r="47" spans="1:103" x14ac:dyDescent="0.2">
      <c r="P47" s="70"/>
    </row>
    <row r="48" spans="1:103" x14ac:dyDescent="0.2">
      <c r="P48" s="70"/>
    </row>
    <row r="49" spans="16:16" x14ac:dyDescent="0.2">
      <c r="P49" s="70"/>
    </row>
    <row r="50" spans="16:16" x14ac:dyDescent="0.2">
      <c r="P50" s="70"/>
    </row>
    <row r="51" spans="16:16" x14ac:dyDescent="0.2">
      <c r="P51" s="70"/>
    </row>
    <row r="52" spans="16:16" x14ac:dyDescent="0.2">
      <c r="P52" s="70"/>
    </row>
    <row r="53" spans="16:16" x14ac:dyDescent="0.2">
      <c r="P53" s="70"/>
    </row>
    <row r="54" spans="16:16" x14ac:dyDescent="0.2">
      <c r="P54" s="70"/>
    </row>
    <row r="55" spans="16:16" x14ac:dyDescent="0.2">
      <c r="P55" s="70"/>
    </row>
    <row r="56" spans="16:16" x14ac:dyDescent="0.2">
      <c r="P56" s="70"/>
    </row>
    <row r="57" spans="16:16" x14ac:dyDescent="0.2">
      <c r="P57" s="70"/>
    </row>
    <row r="58" spans="16:16" x14ac:dyDescent="0.2">
      <c r="P58" s="70"/>
    </row>
    <row r="59" spans="16:16" x14ac:dyDescent="0.2">
      <c r="P59" s="70"/>
    </row>
    <row r="60" spans="16:16" x14ac:dyDescent="0.2">
      <c r="P60" s="70"/>
    </row>
    <row r="61" spans="16:16" x14ac:dyDescent="0.2">
      <c r="P61" s="70"/>
    </row>
    <row r="62" spans="16:16" x14ac:dyDescent="0.2">
      <c r="P62" s="70"/>
    </row>
    <row r="63" spans="16:16" x14ac:dyDescent="0.2">
      <c r="P63" s="70"/>
    </row>
    <row r="64" spans="16:16" x14ac:dyDescent="0.2">
      <c r="P64" s="70"/>
    </row>
    <row r="65" spans="16:16" x14ac:dyDescent="0.2">
      <c r="P65" s="70"/>
    </row>
    <row r="66" spans="16:16" x14ac:dyDescent="0.2">
      <c r="P66" s="70"/>
    </row>
    <row r="67" spans="16:16" x14ac:dyDescent="0.2">
      <c r="P67" s="70"/>
    </row>
    <row r="68" spans="16:16" x14ac:dyDescent="0.2">
      <c r="P68" s="70"/>
    </row>
    <row r="69" spans="16:16" x14ac:dyDescent="0.2">
      <c r="P69" s="70"/>
    </row>
    <row r="70" spans="16:16" x14ac:dyDescent="0.2">
      <c r="P70" s="70"/>
    </row>
    <row r="71" spans="16:16" x14ac:dyDescent="0.2">
      <c r="P71" s="70"/>
    </row>
    <row r="72" spans="16:16" x14ac:dyDescent="0.2">
      <c r="P72" s="70"/>
    </row>
    <row r="73" spans="16:16" x14ac:dyDescent="0.2">
      <c r="P73" s="70"/>
    </row>
    <row r="74" spans="16:16" x14ac:dyDescent="0.2">
      <c r="P74" s="70"/>
    </row>
  </sheetData>
  <autoFilter ref="BQ1:CT36" xr:uid="{00000000-0009-0000-0000-000001000000}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"/>
  <sheetViews>
    <sheetView workbookViewId="0">
      <selection activeCell="F34" sqref="F34"/>
    </sheetView>
  </sheetViews>
  <sheetFormatPr baseColWidth="10" defaultRowHeight="16" x14ac:dyDescent="0.2"/>
  <cols>
    <col min="3" max="3" width="7.6640625" customWidth="1"/>
    <col min="4" max="4" width="15" customWidth="1"/>
    <col min="5" max="5" width="5.6640625" customWidth="1"/>
    <col min="6" max="9" width="9.5" customWidth="1"/>
    <col min="10" max="10" width="14.33203125" customWidth="1"/>
  </cols>
  <sheetData>
    <row r="1" spans="1:12" ht="17" thickBot="1" x14ac:dyDescent="0.25">
      <c r="C1" s="1"/>
      <c r="D1" s="1"/>
      <c r="E1" s="1"/>
      <c r="F1" s="92" t="s">
        <v>272</v>
      </c>
      <c r="G1" s="93"/>
      <c r="H1" s="92" t="s">
        <v>271</v>
      </c>
      <c r="I1" s="93"/>
      <c r="J1" s="1" t="s">
        <v>147</v>
      </c>
    </row>
    <row r="2" spans="1:12" ht="17" thickBot="1" x14ac:dyDescent="0.25">
      <c r="A2" t="s">
        <v>183</v>
      </c>
      <c r="B2" t="s">
        <v>184</v>
      </c>
      <c r="C2" s="2" t="s">
        <v>0</v>
      </c>
      <c r="D2" s="2" t="s">
        <v>1</v>
      </c>
      <c r="E2" s="2" t="s">
        <v>2</v>
      </c>
      <c r="F2" s="3" t="s">
        <v>3</v>
      </c>
      <c r="G2" s="4" t="s">
        <v>4</v>
      </c>
      <c r="H2" s="3" t="s">
        <v>3</v>
      </c>
      <c r="I2" s="4" t="s">
        <v>4</v>
      </c>
      <c r="K2" s="37" t="s">
        <v>109</v>
      </c>
      <c r="L2" s="74" t="s">
        <v>146</v>
      </c>
    </row>
    <row r="3" spans="1:12" x14ac:dyDescent="0.2">
      <c r="A3">
        <v>1</v>
      </c>
      <c r="B3">
        <v>1</v>
      </c>
      <c r="C3" s="5" t="s">
        <v>5</v>
      </c>
      <c r="D3" s="5" t="s">
        <v>6</v>
      </c>
      <c r="E3" s="5" t="s">
        <v>7</v>
      </c>
      <c r="F3" s="6">
        <v>1</v>
      </c>
      <c r="G3" s="7">
        <v>1</v>
      </c>
      <c r="H3" s="8">
        <v>1</v>
      </c>
      <c r="I3" s="9">
        <v>1</v>
      </c>
      <c r="J3" t="s">
        <v>148</v>
      </c>
      <c r="K3" s="52">
        <v>2</v>
      </c>
      <c r="L3" s="77">
        <v>2</v>
      </c>
    </row>
    <row r="4" spans="1:12" x14ac:dyDescent="0.2">
      <c r="A4">
        <v>2</v>
      </c>
      <c r="B4">
        <v>2</v>
      </c>
      <c r="C4" s="10" t="s">
        <v>8</v>
      </c>
      <c r="D4" s="10" t="s">
        <v>9</v>
      </c>
      <c r="E4" s="10" t="s">
        <v>10</v>
      </c>
      <c r="F4" s="11"/>
      <c r="G4" s="12">
        <v>2</v>
      </c>
      <c r="H4" s="8"/>
      <c r="I4" s="9">
        <v>2</v>
      </c>
      <c r="J4" t="s">
        <v>149</v>
      </c>
      <c r="K4" s="79">
        <v>2</v>
      </c>
      <c r="L4" s="78">
        <v>0</v>
      </c>
    </row>
    <row r="5" spans="1:12" x14ac:dyDescent="0.2">
      <c r="A5">
        <v>3</v>
      </c>
      <c r="B5">
        <v>2</v>
      </c>
      <c r="C5" s="13" t="s">
        <v>11</v>
      </c>
      <c r="D5" s="13" t="s">
        <v>12</v>
      </c>
      <c r="E5" s="13" t="s">
        <v>13</v>
      </c>
      <c r="F5" s="14"/>
      <c r="G5" s="15">
        <v>2</v>
      </c>
      <c r="H5" s="16"/>
      <c r="I5" s="17">
        <v>2</v>
      </c>
      <c r="J5" t="s">
        <v>150</v>
      </c>
      <c r="K5" s="79">
        <v>2</v>
      </c>
      <c r="L5" s="78">
        <v>0</v>
      </c>
    </row>
    <row r="6" spans="1:12" x14ac:dyDescent="0.2">
      <c r="A6">
        <v>4</v>
      </c>
      <c r="B6">
        <v>2</v>
      </c>
      <c r="C6" s="13" t="s">
        <v>14</v>
      </c>
      <c r="D6" s="13" t="s">
        <v>15</v>
      </c>
      <c r="E6" s="13" t="s">
        <v>16</v>
      </c>
      <c r="F6" s="14"/>
      <c r="G6" s="15">
        <v>2</v>
      </c>
      <c r="H6" s="16"/>
      <c r="I6" s="17">
        <v>2</v>
      </c>
      <c r="J6" t="s">
        <v>151</v>
      </c>
      <c r="K6" s="79">
        <v>2</v>
      </c>
      <c r="L6" s="78">
        <v>0</v>
      </c>
    </row>
    <row r="7" spans="1:12" x14ac:dyDescent="0.2">
      <c r="A7">
        <v>5</v>
      </c>
      <c r="B7">
        <v>2</v>
      </c>
      <c r="C7" s="13" t="s">
        <v>17</v>
      </c>
      <c r="D7" s="13" t="s">
        <v>18</v>
      </c>
      <c r="E7" s="13" t="s">
        <v>19</v>
      </c>
      <c r="F7" s="14"/>
      <c r="G7" s="15">
        <v>2</v>
      </c>
      <c r="H7" s="16"/>
      <c r="I7" s="17">
        <v>2</v>
      </c>
      <c r="J7" t="s">
        <v>152</v>
      </c>
      <c r="K7" s="79">
        <v>2</v>
      </c>
      <c r="L7" s="78">
        <v>0</v>
      </c>
    </row>
    <row r="8" spans="1:12" x14ac:dyDescent="0.2">
      <c r="A8">
        <v>6</v>
      </c>
      <c r="B8">
        <v>1</v>
      </c>
      <c r="C8" s="18" t="s">
        <v>20</v>
      </c>
      <c r="D8" s="18" t="s">
        <v>21</v>
      </c>
      <c r="E8" s="18" t="s">
        <v>22</v>
      </c>
      <c r="F8" s="14">
        <v>1</v>
      </c>
      <c r="G8" s="15">
        <v>1</v>
      </c>
      <c r="H8" s="16">
        <v>1</v>
      </c>
      <c r="I8" s="17">
        <v>1</v>
      </c>
      <c r="J8" t="s">
        <v>153</v>
      </c>
      <c r="K8" s="52">
        <v>1</v>
      </c>
      <c r="L8" s="77">
        <v>2</v>
      </c>
    </row>
    <row r="9" spans="1:12" x14ac:dyDescent="0.2">
      <c r="A9">
        <v>7</v>
      </c>
      <c r="B9">
        <v>2</v>
      </c>
      <c r="C9" s="13" t="s">
        <v>23</v>
      </c>
      <c r="D9" s="13" t="s">
        <v>24</v>
      </c>
      <c r="E9" s="13" t="s">
        <v>25</v>
      </c>
      <c r="F9" s="14"/>
      <c r="G9" s="15">
        <v>2</v>
      </c>
      <c r="H9" s="16"/>
      <c r="I9" s="17">
        <v>2</v>
      </c>
      <c r="J9" t="s">
        <v>154</v>
      </c>
      <c r="K9" s="79">
        <v>2</v>
      </c>
      <c r="L9" s="78">
        <v>0</v>
      </c>
    </row>
    <row r="10" spans="1:12" x14ac:dyDescent="0.2">
      <c r="A10">
        <v>8</v>
      </c>
      <c r="B10">
        <v>2</v>
      </c>
      <c r="C10" s="13" t="s">
        <v>26</v>
      </c>
      <c r="D10" s="13" t="s">
        <v>27</v>
      </c>
      <c r="E10" s="13" t="s">
        <v>22</v>
      </c>
      <c r="F10" s="14"/>
      <c r="G10" s="15">
        <v>2</v>
      </c>
      <c r="H10" s="16"/>
      <c r="I10" s="17">
        <v>2</v>
      </c>
      <c r="J10" t="s">
        <v>155</v>
      </c>
      <c r="K10" s="79">
        <v>2</v>
      </c>
      <c r="L10" s="78">
        <v>0</v>
      </c>
    </row>
    <row r="11" spans="1:12" x14ac:dyDescent="0.2">
      <c r="A11">
        <v>9</v>
      </c>
      <c r="B11">
        <v>2</v>
      </c>
      <c r="C11" s="13" t="s">
        <v>28</v>
      </c>
      <c r="D11" s="13" t="s">
        <v>29</v>
      </c>
      <c r="E11" s="13" t="s">
        <v>30</v>
      </c>
      <c r="F11" s="14"/>
      <c r="G11" s="15">
        <v>2</v>
      </c>
      <c r="H11" s="16"/>
      <c r="I11" s="17">
        <v>2</v>
      </c>
      <c r="J11" t="s">
        <v>156</v>
      </c>
      <c r="K11" s="79">
        <v>2</v>
      </c>
      <c r="L11" s="56">
        <v>0</v>
      </c>
    </row>
    <row r="12" spans="1:12" x14ac:dyDescent="0.2">
      <c r="A12">
        <v>10</v>
      </c>
      <c r="B12">
        <v>1</v>
      </c>
      <c r="C12" s="18" t="s">
        <v>31</v>
      </c>
      <c r="D12" s="18" t="s">
        <v>32</v>
      </c>
      <c r="E12" s="18" t="s">
        <v>10</v>
      </c>
      <c r="F12" s="14">
        <v>1</v>
      </c>
      <c r="G12" s="15">
        <v>1</v>
      </c>
      <c r="H12" s="16">
        <v>1</v>
      </c>
      <c r="I12" s="17">
        <v>1</v>
      </c>
      <c r="J12" t="s">
        <v>157</v>
      </c>
      <c r="K12" s="52" t="s">
        <v>223</v>
      </c>
      <c r="L12" s="57">
        <v>2</v>
      </c>
    </row>
    <row r="13" spans="1:12" x14ac:dyDescent="0.2">
      <c r="A13">
        <v>11</v>
      </c>
      <c r="B13">
        <v>1</v>
      </c>
      <c r="C13" s="18" t="s">
        <v>33</v>
      </c>
      <c r="D13" s="18" t="s">
        <v>34</v>
      </c>
      <c r="E13" s="18" t="s">
        <v>35</v>
      </c>
      <c r="F13" s="14">
        <v>2</v>
      </c>
      <c r="G13" s="15"/>
      <c r="H13" s="16">
        <v>1</v>
      </c>
      <c r="I13" s="17">
        <v>1</v>
      </c>
      <c r="J13" t="s">
        <v>158</v>
      </c>
      <c r="K13" s="52">
        <v>1</v>
      </c>
      <c r="L13" s="57">
        <v>2</v>
      </c>
    </row>
    <row r="14" spans="1:12" x14ac:dyDescent="0.2">
      <c r="A14">
        <v>12</v>
      </c>
      <c r="B14">
        <v>1</v>
      </c>
      <c r="C14" s="18" t="s">
        <v>36</v>
      </c>
      <c r="D14" s="18" t="s">
        <v>37</v>
      </c>
      <c r="E14" s="18" t="s">
        <v>38</v>
      </c>
      <c r="F14" s="14">
        <v>1</v>
      </c>
      <c r="G14" s="15">
        <v>1</v>
      </c>
      <c r="H14" s="16">
        <v>1</v>
      </c>
      <c r="I14" s="17">
        <v>1</v>
      </c>
      <c r="J14" t="s">
        <v>182</v>
      </c>
      <c r="K14" s="52">
        <v>2</v>
      </c>
      <c r="L14" s="57">
        <v>2</v>
      </c>
    </row>
    <row r="15" spans="1:12" x14ac:dyDescent="0.2">
      <c r="A15">
        <v>13</v>
      </c>
      <c r="B15">
        <v>1</v>
      </c>
      <c r="C15" s="18" t="s">
        <v>39</v>
      </c>
      <c r="D15" s="18" t="s">
        <v>40</v>
      </c>
      <c r="E15" s="18" t="s">
        <v>7</v>
      </c>
      <c r="F15" s="14">
        <v>1</v>
      </c>
      <c r="G15" s="15">
        <v>1</v>
      </c>
      <c r="H15" s="16">
        <v>1</v>
      </c>
      <c r="I15" s="17">
        <v>1</v>
      </c>
      <c r="J15" t="s">
        <v>159</v>
      </c>
      <c r="K15" s="52">
        <v>2</v>
      </c>
      <c r="L15" s="57">
        <v>2</v>
      </c>
    </row>
    <row r="16" spans="1:12" x14ac:dyDescent="0.2">
      <c r="A16">
        <v>14</v>
      </c>
      <c r="B16">
        <v>2</v>
      </c>
      <c r="C16" s="13" t="s">
        <v>41</v>
      </c>
      <c r="D16" s="13" t="s">
        <v>42</v>
      </c>
      <c r="E16" s="13" t="s">
        <v>10</v>
      </c>
      <c r="F16" s="14"/>
      <c r="G16" s="15">
        <v>2</v>
      </c>
      <c r="H16" s="16"/>
      <c r="I16" s="17">
        <v>2</v>
      </c>
      <c r="J16" t="s">
        <v>160</v>
      </c>
      <c r="K16" s="79">
        <v>3</v>
      </c>
      <c r="L16" s="56">
        <v>0</v>
      </c>
    </row>
    <row r="17" spans="1:12" x14ac:dyDescent="0.2">
      <c r="A17">
        <v>15</v>
      </c>
      <c r="B17">
        <v>2</v>
      </c>
      <c r="C17" s="13" t="s">
        <v>43</v>
      </c>
      <c r="D17" s="13" t="s">
        <v>44</v>
      </c>
      <c r="E17" s="13" t="s">
        <v>45</v>
      </c>
      <c r="F17" s="14"/>
      <c r="G17" s="15">
        <v>2</v>
      </c>
      <c r="H17" s="16"/>
      <c r="I17" s="17">
        <v>2</v>
      </c>
      <c r="J17" t="s">
        <v>161</v>
      </c>
      <c r="K17" s="79" t="s">
        <v>223</v>
      </c>
      <c r="L17" s="56">
        <v>0</v>
      </c>
    </row>
    <row r="18" spans="1:12" x14ac:dyDescent="0.2">
      <c r="A18">
        <v>16</v>
      </c>
      <c r="B18">
        <v>2</v>
      </c>
      <c r="C18" s="13" t="s">
        <v>46</v>
      </c>
      <c r="D18" s="13" t="s">
        <v>47</v>
      </c>
      <c r="E18" s="13" t="s">
        <v>48</v>
      </c>
      <c r="F18" s="14"/>
      <c r="G18" s="15">
        <v>2</v>
      </c>
      <c r="H18" s="16"/>
      <c r="I18" s="17">
        <v>2</v>
      </c>
      <c r="J18" t="s">
        <v>162</v>
      </c>
      <c r="K18" s="79">
        <v>2</v>
      </c>
      <c r="L18" s="56">
        <v>0</v>
      </c>
    </row>
    <row r="19" spans="1:12" x14ac:dyDescent="0.2">
      <c r="A19">
        <v>17</v>
      </c>
      <c r="B19">
        <v>1</v>
      </c>
      <c r="C19" s="18" t="s">
        <v>49</v>
      </c>
      <c r="D19" s="18" t="s">
        <v>50</v>
      </c>
      <c r="E19" s="18" t="s">
        <v>51</v>
      </c>
      <c r="F19" s="14">
        <v>1</v>
      </c>
      <c r="G19" s="15">
        <v>1</v>
      </c>
      <c r="H19" s="16">
        <v>1</v>
      </c>
      <c r="I19" s="17">
        <v>1</v>
      </c>
      <c r="J19" t="s">
        <v>163</v>
      </c>
      <c r="K19" s="52">
        <v>1</v>
      </c>
      <c r="L19" s="57">
        <v>2</v>
      </c>
    </row>
    <row r="20" spans="1:12" x14ac:dyDescent="0.2">
      <c r="A20">
        <v>18</v>
      </c>
      <c r="B20">
        <v>2</v>
      </c>
      <c r="C20" s="13" t="s">
        <v>52</v>
      </c>
      <c r="D20" s="13" t="s">
        <v>53</v>
      </c>
      <c r="E20" s="13" t="s">
        <v>54</v>
      </c>
      <c r="F20" s="14">
        <v>1</v>
      </c>
      <c r="G20" s="15">
        <v>1</v>
      </c>
      <c r="H20" s="16"/>
      <c r="I20" s="17">
        <v>2</v>
      </c>
      <c r="J20" t="s">
        <v>164</v>
      </c>
      <c r="K20" s="79">
        <v>2</v>
      </c>
      <c r="L20" s="56">
        <v>0</v>
      </c>
    </row>
    <row r="21" spans="1:12" x14ac:dyDescent="0.2">
      <c r="A21">
        <v>19</v>
      </c>
      <c r="B21">
        <v>1</v>
      </c>
      <c r="C21" s="18" t="s">
        <v>55</v>
      </c>
      <c r="D21" s="18" t="s">
        <v>56</v>
      </c>
      <c r="E21" s="18" t="s">
        <v>7</v>
      </c>
      <c r="F21" s="14">
        <v>2</v>
      </c>
      <c r="G21" s="15"/>
      <c r="H21" s="16">
        <v>1</v>
      </c>
      <c r="I21" s="17">
        <v>1</v>
      </c>
      <c r="J21" t="s">
        <v>165</v>
      </c>
      <c r="K21" s="52">
        <v>1</v>
      </c>
      <c r="L21" s="58">
        <v>2</v>
      </c>
    </row>
    <row r="22" spans="1:12" x14ac:dyDescent="0.2">
      <c r="A22">
        <v>20</v>
      </c>
      <c r="B22">
        <v>1</v>
      </c>
      <c r="C22" s="18" t="s">
        <v>57</v>
      </c>
      <c r="D22" s="18" t="s">
        <v>58</v>
      </c>
      <c r="E22" s="18" t="s">
        <v>35</v>
      </c>
      <c r="F22" s="14">
        <v>1</v>
      </c>
      <c r="G22" s="15">
        <v>1</v>
      </c>
      <c r="H22" s="16">
        <v>1</v>
      </c>
      <c r="I22" s="17">
        <v>1</v>
      </c>
      <c r="J22" t="s">
        <v>166</v>
      </c>
      <c r="K22" s="52">
        <v>1</v>
      </c>
      <c r="L22" s="58">
        <v>2</v>
      </c>
    </row>
    <row r="23" spans="1:12" x14ac:dyDescent="0.2">
      <c r="A23">
        <v>21</v>
      </c>
      <c r="B23">
        <v>1</v>
      </c>
      <c r="C23" s="18" t="s">
        <v>59</v>
      </c>
      <c r="D23" s="18" t="s">
        <v>60</v>
      </c>
      <c r="E23" s="18" t="s">
        <v>22</v>
      </c>
      <c r="F23" s="14">
        <v>1</v>
      </c>
      <c r="G23" s="15">
        <v>1</v>
      </c>
      <c r="H23" s="16">
        <v>1</v>
      </c>
      <c r="I23" s="17">
        <v>1</v>
      </c>
      <c r="J23" t="s">
        <v>167</v>
      </c>
      <c r="K23" s="52" t="s">
        <v>223</v>
      </c>
      <c r="L23" s="57">
        <v>2</v>
      </c>
    </row>
    <row r="24" spans="1:12" x14ac:dyDescent="0.2">
      <c r="A24">
        <v>22</v>
      </c>
      <c r="B24">
        <v>2</v>
      </c>
      <c r="C24" s="13" t="s">
        <v>61</v>
      </c>
      <c r="D24" s="13" t="s">
        <v>62</v>
      </c>
      <c r="E24" s="13" t="s">
        <v>63</v>
      </c>
      <c r="F24" s="14"/>
      <c r="G24" s="15">
        <v>2</v>
      </c>
      <c r="H24" s="16"/>
      <c r="I24" s="17">
        <v>2</v>
      </c>
      <c r="J24" t="s">
        <v>168</v>
      </c>
      <c r="K24" s="79" t="s">
        <v>223</v>
      </c>
      <c r="L24" s="56">
        <v>0</v>
      </c>
    </row>
    <row r="25" spans="1:12" x14ac:dyDescent="0.2">
      <c r="A25">
        <v>23</v>
      </c>
      <c r="B25">
        <v>2</v>
      </c>
      <c r="C25" s="13" t="s">
        <v>64</v>
      </c>
      <c r="D25" s="13" t="s">
        <v>65</v>
      </c>
      <c r="E25" s="13" t="s">
        <v>13</v>
      </c>
      <c r="F25" s="14"/>
      <c r="G25" s="15">
        <v>2</v>
      </c>
      <c r="H25" s="16"/>
      <c r="I25" s="17">
        <v>2</v>
      </c>
      <c r="J25" t="s">
        <v>169</v>
      </c>
      <c r="K25" s="79" t="s">
        <v>223</v>
      </c>
      <c r="L25" s="56">
        <v>0</v>
      </c>
    </row>
    <row r="26" spans="1:12" x14ac:dyDescent="0.2">
      <c r="A26">
        <v>24</v>
      </c>
      <c r="B26">
        <v>1</v>
      </c>
      <c r="C26" s="18" t="s">
        <v>66</v>
      </c>
      <c r="D26" s="18" t="s">
        <v>67</v>
      </c>
      <c r="E26" s="18" t="s">
        <v>22</v>
      </c>
      <c r="F26" s="14">
        <v>1</v>
      </c>
      <c r="G26" s="15">
        <v>1</v>
      </c>
      <c r="H26" s="16">
        <v>1</v>
      </c>
      <c r="I26" s="17">
        <v>1</v>
      </c>
      <c r="J26" t="s">
        <v>170</v>
      </c>
      <c r="K26" s="52" t="s">
        <v>224</v>
      </c>
      <c r="L26" s="57">
        <v>2</v>
      </c>
    </row>
    <row r="27" spans="1:12" x14ac:dyDescent="0.2">
      <c r="A27">
        <v>25</v>
      </c>
      <c r="B27">
        <v>2</v>
      </c>
      <c r="C27" s="13" t="s">
        <v>68</v>
      </c>
      <c r="D27" s="13" t="s">
        <v>69</v>
      </c>
      <c r="E27" s="13" t="s">
        <v>13</v>
      </c>
      <c r="F27" s="14"/>
      <c r="G27" s="15">
        <v>2</v>
      </c>
      <c r="H27" s="16"/>
      <c r="I27" s="17">
        <v>2</v>
      </c>
      <c r="J27" t="s">
        <v>171</v>
      </c>
      <c r="K27" s="79" t="s">
        <v>223</v>
      </c>
      <c r="L27" s="56">
        <v>0</v>
      </c>
    </row>
    <row r="28" spans="1:12" x14ac:dyDescent="0.2">
      <c r="A28">
        <v>26</v>
      </c>
      <c r="B28">
        <v>2</v>
      </c>
      <c r="C28" s="13" t="s">
        <v>70</v>
      </c>
      <c r="D28" s="13" t="s">
        <v>71</v>
      </c>
      <c r="E28" s="13" t="s">
        <v>72</v>
      </c>
      <c r="F28" s="14"/>
      <c r="G28" s="15">
        <v>2</v>
      </c>
      <c r="H28" s="16"/>
      <c r="I28" s="17">
        <v>2</v>
      </c>
      <c r="J28" t="s">
        <v>172</v>
      </c>
      <c r="K28" s="79" t="s">
        <v>223</v>
      </c>
      <c r="L28" s="56">
        <v>0</v>
      </c>
    </row>
    <row r="29" spans="1:12" x14ac:dyDescent="0.2">
      <c r="A29">
        <v>27</v>
      </c>
      <c r="B29">
        <v>2</v>
      </c>
      <c r="C29" s="13" t="s">
        <v>73</v>
      </c>
      <c r="D29" s="13" t="s">
        <v>74</v>
      </c>
      <c r="E29" s="13" t="s">
        <v>63</v>
      </c>
      <c r="F29" s="14"/>
      <c r="G29" s="15">
        <v>2</v>
      </c>
      <c r="H29" s="16"/>
      <c r="I29" s="17">
        <v>2</v>
      </c>
      <c r="J29" t="s">
        <v>173</v>
      </c>
      <c r="K29" s="79" t="s">
        <v>223</v>
      </c>
      <c r="L29" s="56">
        <v>0</v>
      </c>
    </row>
    <row r="30" spans="1:12" x14ac:dyDescent="0.2">
      <c r="A30">
        <v>28</v>
      </c>
      <c r="B30">
        <v>1</v>
      </c>
      <c r="C30" s="18" t="s">
        <v>75</v>
      </c>
      <c r="D30" s="18" t="s">
        <v>76</v>
      </c>
      <c r="E30" s="18" t="s">
        <v>77</v>
      </c>
      <c r="F30" s="14">
        <v>1</v>
      </c>
      <c r="G30" s="15">
        <v>1</v>
      </c>
      <c r="H30" s="16">
        <v>1</v>
      </c>
      <c r="I30" s="17">
        <v>1</v>
      </c>
      <c r="J30" t="s">
        <v>174</v>
      </c>
      <c r="K30" s="52" t="s">
        <v>224</v>
      </c>
      <c r="L30" s="57">
        <v>2</v>
      </c>
    </row>
    <row r="31" spans="1:12" x14ac:dyDescent="0.2">
      <c r="A31">
        <v>29</v>
      </c>
      <c r="B31">
        <v>1</v>
      </c>
      <c r="C31" s="18" t="s">
        <v>78</v>
      </c>
      <c r="D31" s="18" t="s">
        <v>79</v>
      </c>
      <c r="E31" s="18" t="s">
        <v>19</v>
      </c>
      <c r="F31" s="14">
        <v>1</v>
      </c>
      <c r="G31" s="15">
        <v>1</v>
      </c>
      <c r="H31" s="16">
        <v>1</v>
      </c>
      <c r="I31" s="17">
        <v>1</v>
      </c>
      <c r="J31" t="s">
        <v>175</v>
      </c>
      <c r="K31" s="52" t="s">
        <v>223</v>
      </c>
      <c r="L31" s="57">
        <v>2</v>
      </c>
    </row>
    <row r="32" spans="1:12" x14ac:dyDescent="0.2">
      <c r="A32">
        <v>30</v>
      </c>
      <c r="B32">
        <v>2</v>
      </c>
      <c r="C32" s="19" t="s">
        <v>80</v>
      </c>
      <c r="D32" s="19" t="s">
        <v>81</v>
      </c>
      <c r="E32" s="20" t="s">
        <v>13</v>
      </c>
      <c r="F32" s="14"/>
      <c r="G32" s="15">
        <v>2</v>
      </c>
      <c r="H32" s="16"/>
      <c r="I32" s="17">
        <v>2</v>
      </c>
      <c r="J32" t="s">
        <v>176</v>
      </c>
      <c r="K32" s="79" t="s">
        <v>223</v>
      </c>
      <c r="L32" s="56">
        <v>0</v>
      </c>
    </row>
    <row r="33" spans="1:12" x14ac:dyDescent="0.2">
      <c r="A33">
        <v>31</v>
      </c>
      <c r="B33">
        <v>2</v>
      </c>
      <c r="C33" s="13" t="s">
        <v>82</v>
      </c>
      <c r="D33" s="13" t="s">
        <v>83</v>
      </c>
      <c r="E33" s="13" t="s">
        <v>84</v>
      </c>
      <c r="F33" s="14"/>
      <c r="G33" s="15">
        <v>2</v>
      </c>
      <c r="H33" s="16"/>
      <c r="I33" s="17">
        <v>2</v>
      </c>
      <c r="J33" t="s">
        <v>177</v>
      </c>
      <c r="K33" s="79" t="s">
        <v>223</v>
      </c>
      <c r="L33" s="56">
        <v>0</v>
      </c>
    </row>
    <row r="34" spans="1:12" x14ac:dyDescent="0.2">
      <c r="A34">
        <v>32</v>
      </c>
      <c r="B34">
        <v>1</v>
      </c>
      <c r="C34" s="18" t="s">
        <v>85</v>
      </c>
      <c r="D34" s="18" t="s">
        <v>86</v>
      </c>
      <c r="E34" s="18" t="s">
        <v>22</v>
      </c>
      <c r="F34" s="14">
        <v>1</v>
      </c>
      <c r="G34" s="15">
        <v>1</v>
      </c>
      <c r="H34" s="16">
        <v>1</v>
      </c>
      <c r="I34" s="17">
        <v>1</v>
      </c>
      <c r="J34" t="s">
        <v>178</v>
      </c>
      <c r="K34" s="52" t="s">
        <v>223</v>
      </c>
      <c r="L34" s="59">
        <v>2</v>
      </c>
    </row>
    <row r="35" spans="1:12" x14ac:dyDescent="0.2">
      <c r="A35">
        <v>33</v>
      </c>
      <c r="B35">
        <v>1</v>
      </c>
      <c r="C35" s="18" t="s">
        <v>87</v>
      </c>
      <c r="D35" s="21" t="s">
        <v>88</v>
      </c>
      <c r="E35" s="21" t="s">
        <v>13</v>
      </c>
      <c r="F35" s="22">
        <v>1</v>
      </c>
      <c r="G35" s="15">
        <v>1</v>
      </c>
      <c r="H35" s="16">
        <v>1</v>
      </c>
      <c r="I35" s="17">
        <v>1</v>
      </c>
      <c r="J35" t="s">
        <v>179</v>
      </c>
      <c r="K35" s="52" t="s">
        <v>224</v>
      </c>
      <c r="L35" s="59">
        <v>2</v>
      </c>
    </row>
    <row r="36" spans="1:12" x14ac:dyDescent="0.2">
      <c r="A36">
        <v>34</v>
      </c>
      <c r="B36">
        <v>1</v>
      </c>
      <c r="C36" s="18" t="s">
        <v>89</v>
      </c>
      <c r="D36" s="21" t="s">
        <v>90</v>
      </c>
      <c r="E36" s="21" t="s">
        <v>22</v>
      </c>
      <c r="F36" s="22">
        <v>1</v>
      </c>
      <c r="G36" s="15">
        <v>1</v>
      </c>
      <c r="H36" s="16">
        <v>1</v>
      </c>
      <c r="I36" s="17">
        <v>1</v>
      </c>
      <c r="J36" t="s">
        <v>180</v>
      </c>
      <c r="K36" s="52">
        <v>2</v>
      </c>
      <c r="L36" s="59">
        <v>2</v>
      </c>
    </row>
    <row r="37" spans="1:12" x14ac:dyDescent="0.2">
      <c r="A37">
        <v>35</v>
      </c>
      <c r="B37">
        <v>1</v>
      </c>
      <c r="C37" s="21" t="s">
        <v>91</v>
      </c>
      <c r="D37" s="21" t="s">
        <v>92</v>
      </c>
      <c r="E37" s="21" t="s">
        <v>19</v>
      </c>
      <c r="F37" s="23">
        <v>1</v>
      </c>
      <c r="G37" s="24">
        <v>1</v>
      </c>
      <c r="H37" s="25">
        <v>1</v>
      </c>
      <c r="I37" s="26">
        <v>1</v>
      </c>
      <c r="J37" t="s">
        <v>181</v>
      </c>
      <c r="K37" s="52">
        <v>1</v>
      </c>
      <c r="L37" s="59">
        <v>2</v>
      </c>
    </row>
    <row r="38" spans="1:12" x14ac:dyDescent="0.2">
      <c r="C38" s="64"/>
      <c r="D38" s="64"/>
      <c r="E38" s="64"/>
      <c r="F38" s="64"/>
      <c r="G38" s="64"/>
      <c r="H38" s="64"/>
      <c r="I38" s="64"/>
      <c r="J38" s="64"/>
      <c r="K38" s="64"/>
    </row>
    <row r="39" spans="1:12" x14ac:dyDescent="0.2">
      <c r="C39" s="65"/>
      <c r="D39" s="64"/>
      <c r="E39" s="64"/>
      <c r="F39" s="64"/>
      <c r="G39" s="64"/>
      <c r="H39" s="64"/>
      <c r="I39" s="64"/>
      <c r="J39" s="64"/>
      <c r="K39" s="64"/>
    </row>
    <row r="40" spans="1:12" x14ac:dyDescent="0.2">
      <c r="A40" s="80"/>
      <c r="B40" s="80"/>
      <c r="C40" s="64"/>
      <c r="D40" s="66"/>
      <c r="E40" s="66"/>
      <c r="F40" s="66"/>
      <c r="G40" s="66"/>
      <c r="H40" s="66"/>
      <c r="I40" s="66"/>
      <c r="J40" s="64"/>
      <c r="K40" s="64"/>
    </row>
    <row r="41" spans="1:12" x14ac:dyDescent="0.2">
      <c r="A41" s="71" t="s">
        <v>211</v>
      </c>
      <c r="B41" s="71"/>
      <c r="C41" s="71"/>
      <c r="D41" s="80"/>
      <c r="E41" s="66"/>
      <c r="F41" s="66"/>
      <c r="G41" s="66"/>
      <c r="H41" s="66"/>
      <c r="I41" s="66"/>
      <c r="J41" s="66"/>
      <c r="K41" s="66"/>
    </row>
    <row r="42" spans="1:12" x14ac:dyDescent="0.2">
      <c r="A42" s="80" t="s">
        <v>212</v>
      </c>
      <c r="B42" s="80"/>
      <c r="C42" s="80"/>
      <c r="D42" s="80"/>
      <c r="E42" s="66"/>
      <c r="F42" s="66"/>
      <c r="G42" s="66"/>
      <c r="H42" s="66"/>
      <c r="I42" s="66"/>
      <c r="J42" s="66"/>
      <c r="K42" s="66"/>
    </row>
    <row r="43" spans="1:12" x14ac:dyDescent="0.2">
      <c r="A43" s="80"/>
      <c r="B43" s="80"/>
      <c r="C43" s="80"/>
      <c r="D43" s="80"/>
      <c r="E43" s="66"/>
      <c r="F43" s="66"/>
      <c r="G43" s="66"/>
      <c r="H43" s="66"/>
      <c r="I43" s="66"/>
      <c r="J43" s="66"/>
      <c r="K43" s="66"/>
    </row>
    <row r="44" spans="1:12" x14ac:dyDescent="0.2">
      <c r="C44" s="64"/>
      <c r="D44" s="66"/>
      <c r="E44" s="66"/>
      <c r="F44" s="66"/>
      <c r="G44" s="66"/>
      <c r="H44" s="66"/>
      <c r="I44" s="66"/>
      <c r="J44" s="66"/>
      <c r="K44" s="66"/>
    </row>
    <row r="45" spans="1:12" x14ac:dyDescent="0.2">
      <c r="C45" s="64"/>
      <c r="D45" s="66"/>
      <c r="E45" s="66"/>
      <c r="F45" s="66"/>
      <c r="G45" s="66"/>
      <c r="H45" s="66"/>
      <c r="I45" s="66"/>
      <c r="J45" s="66"/>
      <c r="K45" s="66"/>
    </row>
    <row r="46" spans="1:12" x14ac:dyDescent="0.2">
      <c r="C46" s="64"/>
      <c r="D46" s="66"/>
      <c r="E46" s="66"/>
      <c r="F46" s="66"/>
      <c r="G46" s="66"/>
      <c r="H46" s="66"/>
      <c r="I46" s="66"/>
      <c r="J46" s="66"/>
      <c r="K46" s="66"/>
    </row>
    <row r="47" spans="1:12" x14ac:dyDescent="0.2">
      <c r="C47" s="64"/>
      <c r="D47" s="66"/>
      <c r="E47" s="66"/>
      <c r="F47" s="66"/>
      <c r="G47" s="66"/>
      <c r="H47" s="66"/>
      <c r="I47" s="66"/>
      <c r="J47" s="66"/>
      <c r="K47" s="66"/>
    </row>
    <row r="48" spans="1:12" x14ac:dyDescent="0.2">
      <c r="C48" s="64"/>
      <c r="D48" s="66"/>
      <c r="E48" s="66"/>
      <c r="F48" s="66"/>
      <c r="G48" s="66"/>
      <c r="H48" s="66"/>
      <c r="I48" s="66"/>
      <c r="J48" s="66"/>
      <c r="K48" s="66"/>
    </row>
  </sheetData>
  <mergeCells count="2">
    <mergeCell ref="F1:G1"/>
    <mergeCell ref="H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C0F8-3D35-C743-A9B0-86F74F950A30}">
  <dimension ref="A1:B40"/>
  <sheetViews>
    <sheetView workbookViewId="0">
      <selection activeCell="F6" sqref="F6"/>
    </sheetView>
  </sheetViews>
  <sheetFormatPr baseColWidth="10" defaultRowHeight="16" x14ac:dyDescent="0.2"/>
  <cols>
    <col min="1" max="1" width="14.5" bestFit="1" customWidth="1"/>
    <col min="2" max="2" width="3.83203125" bestFit="1" customWidth="1"/>
    <col min="3" max="5" width="3" bestFit="1" customWidth="1"/>
    <col min="6" max="6" width="14.1640625" bestFit="1" customWidth="1"/>
  </cols>
  <sheetData>
    <row r="1" spans="1:2" x14ac:dyDescent="0.2">
      <c r="A1" s="67" t="s">
        <v>184</v>
      </c>
      <c r="B1" s="68">
        <v>2</v>
      </c>
    </row>
    <row r="3" spans="1:2" x14ac:dyDescent="0.2">
      <c r="A3" s="67" t="s">
        <v>186</v>
      </c>
    </row>
    <row r="4" spans="1:2" x14ac:dyDescent="0.2">
      <c r="A4" s="68">
        <v>2</v>
      </c>
    </row>
    <row r="5" spans="1:2" x14ac:dyDescent="0.2">
      <c r="A5" s="69" t="s">
        <v>119</v>
      </c>
    </row>
    <row r="6" spans="1:2" x14ac:dyDescent="0.2">
      <c r="A6" s="68">
        <v>3</v>
      </c>
    </row>
    <row r="7" spans="1:2" x14ac:dyDescent="0.2">
      <c r="A7" s="69" t="s">
        <v>119</v>
      </c>
    </row>
    <row r="8" spans="1:2" x14ac:dyDescent="0.2">
      <c r="A8" s="68">
        <v>4</v>
      </c>
    </row>
    <row r="9" spans="1:2" x14ac:dyDescent="0.2">
      <c r="A9" s="69" t="s">
        <v>119</v>
      </c>
    </row>
    <row r="10" spans="1:2" x14ac:dyDescent="0.2">
      <c r="A10" s="68">
        <v>5</v>
      </c>
    </row>
    <row r="11" spans="1:2" x14ac:dyDescent="0.2">
      <c r="A11" s="69" t="s">
        <v>119</v>
      </c>
    </row>
    <row r="12" spans="1:2" x14ac:dyDescent="0.2">
      <c r="A12" s="68">
        <v>7</v>
      </c>
    </row>
    <row r="13" spans="1:2" x14ac:dyDescent="0.2">
      <c r="A13" s="69" t="s">
        <v>119</v>
      </c>
    </row>
    <row r="14" spans="1:2" x14ac:dyDescent="0.2">
      <c r="A14" s="68">
        <v>8</v>
      </c>
    </row>
    <row r="15" spans="1:2" x14ac:dyDescent="0.2">
      <c r="A15" s="69" t="s">
        <v>119</v>
      </c>
    </row>
    <row r="16" spans="1:2" x14ac:dyDescent="0.2">
      <c r="A16" s="68">
        <v>9</v>
      </c>
    </row>
    <row r="17" spans="1:1" x14ac:dyDescent="0.2">
      <c r="A17" s="69" t="s">
        <v>119</v>
      </c>
    </row>
    <row r="18" spans="1:1" x14ac:dyDescent="0.2">
      <c r="A18" s="68">
        <v>14</v>
      </c>
    </row>
    <row r="19" spans="1:1" x14ac:dyDescent="0.2">
      <c r="A19" s="69">
        <v>4</v>
      </c>
    </row>
    <row r="20" spans="1:1" x14ac:dyDescent="0.2">
      <c r="A20" s="68">
        <v>15</v>
      </c>
    </row>
    <row r="21" spans="1:1" x14ac:dyDescent="0.2">
      <c r="A21" s="69">
        <v>4</v>
      </c>
    </row>
    <row r="22" spans="1:1" x14ac:dyDescent="0.2">
      <c r="A22" s="68">
        <v>16</v>
      </c>
    </row>
    <row r="23" spans="1:1" x14ac:dyDescent="0.2">
      <c r="A23" s="69" t="s">
        <v>129</v>
      </c>
    </row>
    <row r="24" spans="1:1" x14ac:dyDescent="0.2">
      <c r="A24" s="68">
        <v>18</v>
      </c>
    </row>
    <row r="25" spans="1:1" x14ac:dyDescent="0.2">
      <c r="A25" s="69">
        <v>4</v>
      </c>
    </row>
    <row r="26" spans="1:1" x14ac:dyDescent="0.2">
      <c r="A26" s="68">
        <v>22</v>
      </c>
    </row>
    <row r="27" spans="1:1" x14ac:dyDescent="0.2">
      <c r="A27" s="69" t="s">
        <v>131</v>
      </c>
    </row>
    <row r="28" spans="1:1" x14ac:dyDescent="0.2">
      <c r="A28" s="68">
        <v>23</v>
      </c>
    </row>
    <row r="29" spans="1:1" x14ac:dyDescent="0.2">
      <c r="A29" s="69" t="s">
        <v>119</v>
      </c>
    </row>
    <row r="30" spans="1:1" x14ac:dyDescent="0.2">
      <c r="A30" s="68">
        <v>25</v>
      </c>
    </row>
    <row r="31" spans="1:1" x14ac:dyDescent="0.2">
      <c r="A31" s="69" t="s">
        <v>119</v>
      </c>
    </row>
    <row r="32" spans="1:1" x14ac:dyDescent="0.2">
      <c r="A32" s="68">
        <v>26</v>
      </c>
    </row>
    <row r="33" spans="1:1" x14ac:dyDescent="0.2">
      <c r="A33" s="69" t="s">
        <v>131</v>
      </c>
    </row>
    <row r="34" spans="1:1" x14ac:dyDescent="0.2">
      <c r="A34" s="68">
        <v>27</v>
      </c>
    </row>
    <row r="35" spans="1:1" x14ac:dyDescent="0.2">
      <c r="A35" s="69" t="s">
        <v>119</v>
      </c>
    </row>
    <row r="36" spans="1:1" x14ac:dyDescent="0.2">
      <c r="A36" s="68">
        <v>30</v>
      </c>
    </row>
    <row r="37" spans="1:1" x14ac:dyDescent="0.2">
      <c r="A37" s="69" t="s">
        <v>119</v>
      </c>
    </row>
    <row r="38" spans="1:1" x14ac:dyDescent="0.2">
      <c r="A38" s="68">
        <v>31</v>
      </c>
    </row>
    <row r="39" spans="1:1" x14ac:dyDescent="0.2">
      <c r="A39" s="69" t="s">
        <v>119</v>
      </c>
    </row>
    <row r="40" spans="1:1" x14ac:dyDescent="0.2">
      <c r="A40" s="68" t="s">
        <v>18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tients_Data_Schürch</vt:lpstr>
      <vt:lpstr>Annotations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Christian Martijn Schuerch</cp:lastModifiedBy>
  <dcterms:created xsi:type="dcterms:W3CDTF">2018-07-09T21:47:11Z</dcterms:created>
  <dcterms:modified xsi:type="dcterms:W3CDTF">2019-03-10T20:28:32Z</dcterms:modified>
</cp:coreProperties>
</file>